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83" uniqueCount="84">
  <si>
    <t>TREATMENT</t>
  </si>
  <si>
    <t>Pro</t>
  </si>
  <si>
    <t>Aci</t>
  </si>
  <si>
    <t>Acti</t>
  </si>
  <si>
    <t>Bact</t>
  </si>
  <si>
    <t>Gem</t>
  </si>
  <si>
    <t>Firm</t>
  </si>
  <si>
    <t>Chlor</t>
  </si>
  <si>
    <t>Nit</t>
  </si>
  <si>
    <t>oth</t>
  </si>
  <si>
    <t>A</t>
  </si>
  <si>
    <t>N</t>
  </si>
  <si>
    <t>CO2S</t>
  </si>
  <si>
    <t>CO2L</t>
  </si>
  <si>
    <t>MBC</t>
  </si>
  <si>
    <t>PIindex</t>
  </si>
  <si>
    <t>catalas</t>
  </si>
  <si>
    <t>alkaline phosphatase</t>
  </si>
  <si>
    <t xml:space="preserve"> cellulase</t>
  </si>
  <si>
    <r>
      <t>TN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0</t>
    </r>
  </si>
  <si>
    <r>
      <t>TN</t>
    </r>
    <r>
      <rPr>
        <vertAlign val="subscript"/>
        <sz val="11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0</t>
    </r>
  </si>
  <si>
    <r>
      <t>TN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C-1</t>
    </r>
  </si>
  <si>
    <r>
      <t>TN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C-3</t>
    </r>
  </si>
  <si>
    <t>TN0C-4</t>
  </si>
  <si>
    <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0-</t>
    </r>
    <r>
      <rPr>
        <sz val="11"/>
        <color theme="1"/>
        <rFont val="Times New Roman"/>
        <charset val="134"/>
      </rPr>
      <t>2</t>
    </r>
  </si>
  <si>
    <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-3</t>
    </r>
  </si>
  <si>
    <t>TNLC0-4</t>
  </si>
  <si>
    <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-1</t>
    </r>
  </si>
  <si>
    <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-2</t>
    </r>
  </si>
  <si>
    <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-3</t>
    </r>
  </si>
  <si>
    <r>
      <t>TN</t>
    </r>
    <r>
      <rPr>
        <sz val="9"/>
        <color theme="1"/>
        <rFont val="Times New Roman"/>
        <charset val="134"/>
      </rPr>
      <t>H</t>
    </r>
    <r>
      <rPr>
        <sz val="11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-2</t>
    </r>
  </si>
  <si>
    <t>TNHC0-3</t>
  </si>
  <si>
    <t>TNHC0-4</t>
  </si>
  <si>
    <t>TNHC-1</t>
  </si>
  <si>
    <t>TNHC-2</t>
  </si>
  <si>
    <t>TNHC-3</t>
  </si>
  <si>
    <t>MN0C0-1</t>
  </si>
  <si>
    <t>MN0C0-2</t>
  </si>
  <si>
    <t>MN0C0-3</t>
  </si>
  <si>
    <t>MN0C-1</t>
  </si>
  <si>
    <t>MN0C-2</t>
  </si>
  <si>
    <t>MN0C-4</t>
  </si>
  <si>
    <t>MNLC0-2</t>
  </si>
  <si>
    <t>MNLC0-3</t>
  </si>
  <si>
    <t>MNLC0-4</t>
  </si>
  <si>
    <t>MNLC-1</t>
  </si>
  <si>
    <t>MNLC-2</t>
  </si>
  <si>
    <t>MNLC-4</t>
  </si>
  <si>
    <t>MNHC0-1</t>
  </si>
  <si>
    <t>MNHC0-3</t>
  </si>
  <si>
    <t>MNHC0-4</t>
  </si>
  <si>
    <t>MNHC-1</t>
  </si>
  <si>
    <t>MNHC-2</t>
  </si>
  <si>
    <t>MNHC-4</t>
  </si>
  <si>
    <t>DN0C0-2</t>
  </si>
  <si>
    <t>DN0C0-3</t>
  </si>
  <si>
    <t>DN0C0-4</t>
  </si>
  <si>
    <t>DN0C-2</t>
  </si>
  <si>
    <t>DN0C-3</t>
  </si>
  <si>
    <t>DN0C-4</t>
  </si>
  <si>
    <t>DNLC0-1</t>
  </si>
  <si>
    <t>DNLC0-2</t>
  </si>
  <si>
    <t>DNLC0-3</t>
  </si>
  <si>
    <t>DNLC-2</t>
  </si>
  <si>
    <t>DNLC-3</t>
  </si>
  <si>
    <t>DNLC-4</t>
  </si>
  <si>
    <t>DNHC0-2</t>
  </si>
  <si>
    <t>DNHC0-3</t>
  </si>
  <si>
    <t>DNHC0-4</t>
  </si>
  <si>
    <t>DNHC-1</t>
  </si>
  <si>
    <t>DNHC-3</t>
  </si>
  <si>
    <t>DNHC-4</t>
  </si>
  <si>
    <t>cumulative CO2 emission</t>
  </si>
  <si>
    <t>CO2 efflux rate</t>
  </si>
  <si>
    <r>
      <rPr>
        <sz val="11"/>
        <color theme="1"/>
        <rFont val="Times New Roman"/>
        <charset val="134"/>
      </rPr>
      <t>TN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0</t>
    </r>
  </si>
  <si>
    <r>
      <rPr>
        <sz val="11"/>
        <color theme="1"/>
        <rFont val="Times New Roman"/>
        <charset val="134"/>
      </rPr>
      <t>TN</t>
    </r>
    <r>
      <rPr>
        <vertAlign val="subscript"/>
        <sz val="11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0</t>
    </r>
  </si>
  <si>
    <r>
      <rPr>
        <sz val="11"/>
        <color theme="1"/>
        <rFont val="Times New Roman"/>
        <charset val="134"/>
      </rPr>
      <t>TN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C-1</t>
    </r>
  </si>
  <si>
    <r>
      <rPr>
        <sz val="11"/>
        <color theme="1"/>
        <rFont val="Times New Roman"/>
        <charset val="134"/>
      </rPr>
      <t>TN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C-3</t>
    </r>
  </si>
  <si>
    <r>
      <rPr>
        <sz val="11"/>
        <color theme="1"/>
        <rFont val="Times New Roman"/>
        <charset val="134"/>
      </rP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0-</t>
    </r>
    <r>
      <rPr>
        <sz val="11"/>
        <color theme="1"/>
        <rFont val="Times New Roman"/>
        <charset val="134"/>
      </rPr>
      <t>2</t>
    </r>
  </si>
  <si>
    <r>
      <rPr>
        <sz val="11"/>
        <color theme="1"/>
        <rFont val="Times New Roman"/>
        <charset val="134"/>
      </rP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-3</t>
    </r>
  </si>
  <si>
    <r>
      <rPr>
        <sz val="11"/>
        <color theme="1"/>
        <rFont val="Times New Roman"/>
        <charset val="134"/>
      </rP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-1</t>
    </r>
  </si>
  <si>
    <r>
      <rPr>
        <sz val="11"/>
        <color theme="1"/>
        <rFont val="Times New Roman"/>
        <charset val="134"/>
      </rP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-2</t>
    </r>
  </si>
  <si>
    <r>
      <rPr>
        <sz val="11"/>
        <color theme="1"/>
        <rFont val="Times New Roman"/>
        <charset val="134"/>
      </rPr>
      <t>TN</t>
    </r>
    <r>
      <rPr>
        <sz val="9"/>
        <color theme="1"/>
        <rFont val="Times New Roman"/>
        <charset val="134"/>
      </rPr>
      <t>L</t>
    </r>
    <r>
      <rPr>
        <sz val="11"/>
        <color theme="1"/>
        <rFont val="Times New Roman"/>
        <charset val="134"/>
      </rPr>
      <t>C-3</t>
    </r>
  </si>
  <si>
    <r>
      <rPr>
        <sz val="11"/>
        <color theme="1"/>
        <rFont val="Times New Roman"/>
        <charset val="134"/>
      </rPr>
      <t>TN</t>
    </r>
    <r>
      <rPr>
        <sz val="9"/>
        <color theme="1"/>
        <rFont val="Times New Roman"/>
        <charset val="134"/>
      </rPr>
      <t>H</t>
    </r>
    <r>
      <rPr>
        <sz val="11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0</t>
    </r>
    <r>
      <rPr>
        <sz val="11"/>
        <color theme="1"/>
        <rFont val="Times New Roman"/>
        <charset val="134"/>
      </rPr>
      <t>-2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9"/>
      <color theme="1"/>
      <name val="Times New Roman"/>
      <charset val="134"/>
    </font>
    <font>
      <vertAlign val="subscript"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18" fillId="12" borderId="4" applyNumberFormat="0" applyAlignment="0" applyProtection="0">
      <alignment vertical="center"/>
    </xf>
    <xf numFmtId="0" fontId="19" fillId="13" borderId="9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1" fillId="2" borderId="1" xfId="0" applyFont="1" applyFill="1" applyBorder="1" applyAlignment="1">
      <alignment vertical="center"/>
    </xf>
    <xf numFmtId="176" fontId="1" fillId="2" borderId="1" xfId="0" applyNumberFormat="1" applyFont="1" applyFill="1" applyBorder="1" applyAlignment="1">
      <alignment vertical="center"/>
    </xf>
    <xf numFmtId="0" fontId="1" fillId="0" borderId="1" xfId="0" applyFont="1" applyFill="1" applyBorder="1">
      <alignment vertical="center"/>
    </xf>
    <xf numFmtId="176" fontId="1" fillId="2" borderId="1" xfId="0" applyNumberFormat="1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Fill="1" applyBorder="1">
      <alignment vertical="center"/>
    </xf>
    <xf numFmtId="176" fontId="1" fillId="0" borderId="1" xfId="0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176" fontId="1" fillId="0" borderId="1" xfId="0" applyNumberFormat="1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72"/>
  <sheetViews>
    <sheetView tabSelected="1" topLeftCell="C1" workbookViewId="0">
      <selection activeCell="I7" sqref="I7"/>
    </sheetView>
  </sheetViews>
  <sheetFormatPr defaultColWidth="9" defaultRowHeight="15"/>
  <cols>
    <col min="1" max="1" width="13.625" style="8" customWidth="1"/>
    <col min="2" max="15" width="9" style="8"/>
    <col min="16" max="16" width="9.375" style="8"/>
    <col min="17" max="17" width="10.75" style="10" customWidth="1"/>
    <col min="18" max="18" width="11.625" style="10" customWidth="1"/>
    <col min="19" max="19" width="12.625" style="10"/>
    <col min="20" max="16384" width="9" style="8"/>
  </cols>
  <sheetData>
    <row r="1" s="8" customFormat="1" spans="1:19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3" t="s">
        <v>15</v>
      </c>
      <c r="Q1" s="17" t="s">
        <v>16</v>
      </c>
      <c r="R1" s="17" t="s">
        <v>17</v>
      </c>
      <c r="S1" s="17" t="s">
        <v>18</v>
      </c>
    </row>
    <row r="2" s="8" customFormat="1" spans="1:19">
      <c r="A2" s="1" t="s">
        <v>19</v>
      </c>
      <c r="B2" s="12">
        <v>0.355161939247636</v>
      </c>
      <c r="C2" s="12">
        <v>0.254996542185338</v>
      </c>
      <c r="D2" s="9">
        <v>0.0940871369294605</v>
      </c>
      <c r="E2" s="9">
        <v>0.0774031811894882</v>
      </c>
      <c r="F2" s="9">
        <v>0.0622406639004149</v>
      </c>
      <c r="G2" s="9">
        <v>0.0288727524204702</v>
      </c>
      <c r="H2" s="9">
        <v>0.0192600276625172</v>
      </c>
      <c r="I2" s="9">
        <v>0.0156639004149377</v>
      </c>
      <c r="J2" s="9">
        <f t="shared" ref="J2:J55" si="0">1-SUM(B2:I2)</f>
        <v>0.0923138560497373</v>
      </c>
      <c r="K2" s="9">
        <v>0</v>
      </c>
      <c r="L2" s="9">
        <v>0</v>
      </c>
      <c r="M2" s="14">
        <v>36</v>
      </c>
      <c r="N2" s="12">
        <v>0.708</v>
      </c>
      <c r="O2" s="15">
        <v>241.654736842105</v>
      </c>
      <c r="Q2" s="17">
        <v>19.639</v>
      </c>
      <c r="R2" s="17">
        <v>15.8</v>
      </c>
      <c r="S2" s="17">
        <v>0.88</v>
      </c>
    </row>
    <row r="3" s="8" customFormat="1" spans="1:19">
      <c r="A3" s="1" t="s">
        <v>19</v>
      </c>
      <c r="B3" s="12">
        <v>0.3989000584218</v>
      </c>
      <c r="C3" s="12">
        <v>0.231959205398073</v>
      </c>
      <c r="D3" s="9">
        <v>0.100887660319695</v>
      </c>
      <c r="E3" s="9">
        <v>0.0877873735899593</v>
      </c>
      <c r="F3" s="9">
        <v>0.0508558968459729</v>
      </c>
      <c r="G3" s="9">
        <v>0.0497398829043833</v>
      </c>
      <c r="H3" s="9">
        <v>0.0200710815033566</v>
      </c>
      <c r="I3" s="9">
        <v>0.0155898562917432</v>
      </c>
      <c r="J3" s="9">
        <f t="shared" si="0"/>
        <v>0.0442089847250168</v>
      </c>
      <c r="K3" s="9">
        <v>0</v>
      </c>
      <c r="L3" s="9">
        <v>0</v>
      </c>
      <c r="M3" s="14">
        <v>37.5</v>
      </c>
      <c r="N3" s="12">
        <v>0.69</v>
      </c>
      <c r="O3" s="15">
        <v>281.654736842105</v>
      </c>
      <c r="Q3" s="17">
        <v>20.269</v>
      </c>
      <c r="R3" s="17">
        <v>14.9</v>
      </c>
      <c r="S3" s="17">
        <v>0.95</v>
      </c>
    </row>
    <row r="4" s="8" customFormat="1" ht="18.75" spans="1:19">
      <c r="A4" s="1" t="s">
        <v>20</v>
      </c>
      <c r="B4" s="12">
        <v>0.38117651478156</v>
      </c>
      <c r="C4" s="12">
        <v>0.248795846842963</v>
      </c>
      <c r="D4" s="9">
        <v>0.0895477631800888</v>
      </c>
      <c r="E4" s="9">
        <v>0.0616226549468673</v>
      </c>
      <c r="F4" s="9">
        <v>0.0577618681709991</v>
      </c>
      <c r="G4" s="9">
        <v>0.0230897539216972</v>
      </c>
      <c r="H4" s="9">
        <v>0.018498041494087</v>
      </c>
      <c r="I4" s="9">
        <v>0.0169799651404689</v>
      </c>
      <c r="J4" s="9">
        <f t="shared" si="0"/>
        <v>0.102527591521269</v>
      </c>
      <c r="K4" s="9">
        <v>0</v>
      </c>
      <c r="L4" s="9">
        <v>0</v>
      </c>
      <c r="M4" s="14">
        <v>34.5</v>
      </c>
      <c r="N4" s="12">
        <v>0.687</v>
      </c>
      <c r="O4" s="15">
        <v>231.654736842105</v>
      </c>
      <c r="Q4" s="17">
        <v>20.269</v>
      </c>
      <c r="R4" s="17">
        <v>15.2</v>
      </c>
      <c r="S4" s="17">
        <v>0.93</v>
      </c>
    </row>
    <row r="5" s="8" customFormat="1" spans="1:19">
      <c r="A5" s="1" t="s">
        <v>21</v>
      </c>
      <c r="B5" s="12">
        <v>0.419830567081604</v>
      </c>
      <c r="C5" s="12">
        <v>0.235387488328664</v>
      </c>
      <c r="D5" s="9">
        <v>0.10262321464494</v>
      </c>
      <c r="E5" s="9">
        <v>0.0413035606517803</v>
      </c>
      <c r="F5" s="9">
        <v>0.032045866022933</v>
      </c>
      <c r="G5" s="9">
        <v>0.0678133172399</v>
      </c>
      <c r="H5" s="9">
        <v>0.0110641721987527</v>
      </c>
      <c r="I5" s="9">
        <v>0.0100181050090525</v>
      </c>
      <c r="J5" s="9">
        <f t="shared" si="0"/>
        <v>0.0799137088223735</v>
      </c>
      <c r="K5" s="9">
        <v>1</v>
      </c>
      <c r="L5" s="9">
        <v>0</v>
      </c>
      <c r="M5" s="14">
        <v>43.5</v>
      </c>
      <c r="N5" s="12">
        <v>1.212</v>
      </c>
      <c r="O5" s="15">
        <v>363.38947368421</v>
      </c>
      <c r="P5" s="16">
        <v>1.28696</v>
      </c>
      <c r="Q5" s="17">
        <v>15.939</v>
      </c>
      <c r="R5" s="17">
        <v>30.09</v>
      </c>
      <c r="S5" s="17">
        <v>1.77</v>
      </c>
    </row>
    <row r="6" s="8" customFormat="1" spans="1:19">
      <c r="A6" s="1" t="s">
        <v>22</v>
      </c>
      <c r="B6" s="12">
        <v>0.415758116855244</v>
      </c>
      <c r="C6" s="12">
        <v>0.227844249034965</v>
      </c>
      <c r="D6" s="9">
        <v>0.0973831060255041</v>
      </c>
      <c r="E6" s="9">
        <v>0.0734704566973549</v>
      </c>
      <c r="F6" s="9">
        <v>0.0552186788613791</v>
      </c>
      <c r="G6" s="9">
        <v>0.06285581901</v>
      </c>
      <c r="H6" s="9">
        <v>0.0227643586695944</v>
      </c>
      <c r="I6" s="9">
        <v>0.0126916335945526</v>
      </c>
      <c r="J6" s="9">
        <f t="shared" si="0"/>
        <v>0.0320135812514059</v>
      </c>
      <c r="K6" s="9">
        <v>1</v>
      </c>
      <c r="L6" s="9">
        <v>0</v>
      </c>
      <c r="M6" s="14">
        <v>46.5</v>
      </c>
      <c r="N6" s="12">
        <v>1.194</v>
      </c>
      <c r="O6" s="15">
        <v>447.642105263158</v>
      </c>
      <c r="P6" s="16">
        <v>1.29651</v>
      </c>
      <c r="Q6" s="17">
        <v>15.309</v>
      </c>
      <c r="R6" s="17">
        <v>27.69</v>
      </c>
      <c r="S6" s="17">
        <v>1.83</v>
      </c>
    </row>
    <row r="7" s="8" customFormat="1" spans="1:19">
      <c r="A7" s="1" t="s">
        <v>23</v>
      </c>
      <c r="B7" s="12">
        <v>0.459883426729388</v>
      </c>
      <c r="C7" s="12">
        <v>0.243122856716862</v>
      </c>
      <c r="D7" s="9">
        <v>0.104233124225235</v>
      </c>
      <c r="E7" s="9">
        <v>0.0572179858006</v>
      </c>
      <c r="F7" s="9">
        <v>0.0392577288606739</v>
      </c>
      <c r="G7" s="9">
        <v>0.046325081702415</v>
      </c>
      <c r="H7" s="9">
        <v>0.0114207580481574</v>
      </c>
      <c r="I7" s="9">
        <v>0.0147439990984561</v>
      </c>
      <c r="J7" s="9">
        <f t="shared" si="0"/>
        <v>0.0237950388182124</v>
      </c>
      <c r="K7" s="9">
        <v>1</v>
      </c>
      <c r="L7" s="9">
        <v>0</v>
      </c>
      <c r="M7" s="14">
        <v>51</v>
      </c>
      <c r="N7" s="12">
        <v>1.188</v>
      </c>
      <c r="O7" s="15">
        <v>447.642105263158</v>
      </c>
      <c r="P7" s="16">
        <v>1.2936</v>
      </c>
      <c r="Q7" s="17">
        <v>15.309</v>
      </c>
      <c r="R7" s="17">
        <v>31.22</v>
      </c>
      <c r="S7" s="17">
        <v>2.06</v>
      </c>
    </row>
    <row r="8" s="8" customFormat="1" spans="1:19">
      <c r="A8" s="1" t="s">
        <v>24</v>
      </c>
      <c r="B8" s="12">
        <v>0.463040771864301</v>
      </c>
      <c r="C8" s="12">
        <v>0.18135586401126</v>
      </c>
      <c r="D8" s="9">
        <v>0.0815126050420168</v>
      </c>
      <c r="E8" s="9">
        <v>0.0736383442265795</v>
      </c>
      <c r="F8" s="9">
        <v>0.0556956115779645</v>
      </c>
      <c r="G8" s="9">
        <v>0.0259881730469965</v>
      </c>
      <c r="H8" s="9">
        <v>0.0158885776532835</v>
      </c>
      <c r="I8" s="9">
        <v>0.0226268285091814</v>
      </c>
      <c r="J8" s="9">
        <f t="shared" si="0"/>
        <v>0.0802532240684166</v>
      </c>
      <c r="K8" s="9">
        <v>0</v>
      </c>
      <c r="L8" s="9">
        <v>90</v>
      </c>
      <c r="M8" s="14">
        <v>24</v>
      </c>
      <c r="N8" s="12">
        <v>0.603000000000001</v>
      </c>
      <c r="O8" s="15">
        <v>202.206315789474</v>
      </c>
      <c r="P8" s="16">
        <v>-0.58048</v>
      </c>
      <c r="Q8" s="17">
        <v>15.309</v>
      </c>
      <c r="R8" s="17">
        <v>14.1654736842105</v>
      </c>
      <c r="S8" s="17">
        <v>0.84</v>
      </c>
    </row>
    <row r="9" s="8" customFormat="1" spans="1:19">
      <c r="A9" s="1" t="s">
        <v>25</v>
      </c>
      <c r="B9" s="12">
        <v>0.451491999423381</v>
      </c>
      <c r="C9" s="12">
        <v>0.1794234372167</v>
      </c>
      <c r="D9" s="9">
        <v>0.0957986962023288</v>
      </c>
      <c r="E9" s="9">
        <v>0.0739512757676228</v>
      </c>
      <c r="F9" s="9">
        <v>0.0630916342318965</v>
      </c>
      <c r="G9" s="9">
        <v>0.0234811718161869</v>
      </c>
      <c r="H9" s="9">
        <v>0.0196851024298047</v>
      </c>
      <c r="I9" s="9">
        <v>0.0210946134255922</v>
      </c>
      <c r="J9" s="9">
        <f t="shared" si="0"/>
        <v>0.0719820694864871</v>
      </c>
      <c r="K9" s="9">
        <v>0</v>
      </c>
      <c r="L9" s="9">
        <v>90</v>
      </c>
      <c r="M9" s="14">
        <v>25.5</v>
      </c>
      <c r="N9" s="12">
        <v>0.615</v>
      </c>
      <c r="O9" s="15">
        <v>168.505263157895</v>
      </c>
      <c r="P9" s="16">
        <v>-0.57595</v>
      </c>
      <c r="Q9" s="17">
        <v>14.049</v>
      </c>
      <c r="R9" s="17">
        <v>18.1654736842105</v>
      </c>
      <c r="S9" s="18">
        <v>0.9</v>
      </c>
    </row>
    <row r="10" s="8" customFormat="1" spans="1:19">
      <c r="A10" s="1" t="s">
        <v>26</v>
      </c>
      <c r="B10" s="12">
        <v>0.443510511405993</v>
      </c>
      <c r="C10" s="12">
        <v>0.170403816535817</v>
      </c>
      <c r="D10" s="9">
        <v>0.0875391382138064</v>
      </c>
      <c r="E10" s="9">
        <v>0.0714365588191441</v>
      </c>
      <c r="F10" s="9">
        <v>0.0634784553451617</v>
      </c>
      <c r="G10" s="9">
        <v>0.0210973609661547</v>
      </c>
      <c r="H10" s="9">
        <v>0.0209855374981362</v>
      </c>
      <c r="I10" s="9">
        <v>0.0193081854778589</v>
      </c>
      <c r="J10" s="9">
        <f t="shared" si="0"/>
        <v>0.102240435737928</v>
      </c>
      <c r="K10" s="9">
        <v>0</v>
      </c>
      <c r="L10" s="9">
        <v>90</v>
      </c>
      <c r="M10" s="14">
        <v>30</v>
      </c>
      <c r="N10" s="12">
        <v>0.615</v>
      </c>
      <c r="O10" s="15">
        <v>185.355789473684</v>
      </c>
      <c r="P10" s="16">
        <v>-0.57795</v>
      </c>
      <c r="Q10" s="17">
        <v>14.049</v>
      </c>
      <c r="R10" s="17">
        <v>13.1654736842105</v>
      </c>
      <c r="S10" s="17">
        <v>0.77</v>
      </c>
    </row>
    <row r="11" s="8" customFormat="1" spans="1:19">
      <c r="A11" s="1" t="s">
        <v>27</v>
      </c>
      <c r="B11" s="12">
        <v>0.429545724113391</v>
      </c>
      <c r="C11" s="12">
        <v>0.247435061084094</v>
      </c>
      <c r="D11" s="9">
        <v>0.0902621278614636</v>
      </c>
      <c r="E11" s="9">
        <v>0.081158818645475</v>
      </c>
      <c r="F11" s="9">
        <v>0.0534041039022654</v>
      </c>
      <c r="G11" s="9">
        <v>0.0303641323686395</v>
      </c>
      <c r="H11" s="9">
        <v>0.0176432214446684</v>
      </c>
      <c r="I11" s="9">
        <v>0.021512869173289</v>
      </c>
      <c r="J11" s="9">
        <f t="shared" si="0"/>
        <v>0.0286739414067142</v>
      </c>
      <c r="K11" s="9">
        <v>1</v>
      </c>
      <c r="L11" s="9">
        <v>90</v>
      </c>
      <c r="M11" s="14">
        <v>42</v>
      </c>
      <c r="N11" s="12">
        <v>1.023</v>
      </c>
      <c r="O11" s="15">
        <v>494.642105263158</v>
      </c>
      <c r="P11" s="16">
        <v>1.1148</v>
      </c>
      <c r="Q11" s="17">
        <v>24.129</v>
      </c>
      <c r="R11" s="17">
        <v>33.31</v>
      </c>
      <c r="S11" s="17">
        <v>2.44</v>
      </c>
    </row>
    <row r="12" s="8" customFormat="1" spans="1:19">
      <c r="A12" s="1" t="s">
        <v>28</v>
      </c>
      <c r="B12" s="12">
        <v>0.449835609937972</v>
      </c>
      <c r="C12" s="12">
        <v>0.2279259736298</v>
      </c>
      <c r="D12" s="9">
        <v>0.106853540317933</v>
      </c>
      <c r="E12" s="9">
        <v>0.0687557197573128</v>
      </c>
      <c r="F12" s="9">
        <v>0.0670609768498118</v>
      </c>
      <c r="G12" s="9">
        <v>0.020099650882961</v>
      </c>
      <c r="H12" s="9">
        <v>0.0225231332406873</v>
      </c>
      <c r="I12" s="9">
        <v>0.0165915330644341</v>
      </c>
      <c r="J12" s="9">
        <f t="shared" si="0"/>
        <v>0.0203538623190881</v>
      </c>
      <c r="K12" s="9">
        <v>1</v>
      </c>
      <c r="L12" s="9">
        <v>90</v>
      </c>
      <c r="M12" s="14">
        <v>43.5</v>
      </c>
      <c r="N12" s="12">
        <v>1.02</v>
      </c>
      <c r="O12" s="15">
        <v>467.642105263158</v>
      </c>
      <c r="P12" s="16">
        <v>1.02687</v>
      </c>
      <c r="Q12" s="17">
        <v>22.239</v>
      </c>
      <c r="R12" s="17">
        <v>32.45</v>
      </c>
      <c r="S12" s="17">
        <v>2</v>
      </c>
    </row>
    <row r="13" s="8" customFormat="1" spans="1:19">
      <c r="A13" s="1" t="s">
        <v>29</v>
      </c>
      <c r="B13" s="12">
        <v>0.481293779072924</v>
      </c>
      <c r="C13" s="12">
        <v>0.205831779760719</v>
      </c>
      <c r="D13" s="9">
        <v>0.104526778765226</v>
      </c>
      <c r="E13" s="9">
        <v>0.0697750185523719</v>
      </c>
      <c r="F13" s="9">
        <v>0.0533584318268203</v>
      </c>
      <c r="G13" s="9">
        <v>0.028525403174718</v>
      </c>
      <c r="H13" s="9">
        <v>0.0200003619975022</v>
      </c>
      <c r="I13" s="9">
        <v>0.0175206791073141</v>
      </c>
      <c r="J13" s="9">
        <f t="shared" si="0"/>
        <v>0.0191677677424045</v>
      </c>
      <c r="K13" s="9">
        <v>1</v>
      </c>
      <c r="L13" s="9">
        <v>90</v>
      </c>
      <c r="M13" s="14">
        <v>42</v>
      </c>
      <c r="N13" s="12">
        <v>1.053</v>
      </c>
      <c r="O13" s="15">
        <v>457.642105263158</v>
      </c>
      <c r="P13" s="16">
        <v>1.0991</v>
      </c>
      <c r="Q13" s="17">
        <v>23.499</v>
      </c>
      <c r="R13" s="17">
        <v>31.78</v>
      </c>
      <c r="S13" s="17">
        <v>2.28</v>
      </c>
    </row>
    <row r="14" s="8" customFormat="1" spans="1:19">
      <c r="A14" s="1" t="s">
        <v>30</v>
      </c>
      <c r="B14" s="12">
        <v>0.4805980292218</v>
      </c>
      <c r="C14" s="12">
        <v>0.196546890927624</v>
      </c>
      <c r="D14" s="9">
        <v>0.0985960136483135</v>
      </c>
      <c r="E14" s="9">
        <v>0.0613987656853056</v>
      </c>
      <c r="F14" s="9">
        <v>0.0623062293737064</v>
      </c>
      <c r="G14" s="9">
        <v>0.0184960751775958</v>
      </c>
      <c r="H14" s="9">
        <v>0.018906270393228</v>
      </c>
      <c r="I14" s="9">
        <v>0.016836649077993</v>
      </c>
      <c r="J14" s="9">
        <f t="shared" si="0"/>
        <v>0.0463150764944338</v>
      </c>
      <c r="K14" s="9">
        <v>0</v>
      </c>
      <c r="L14" s="9">
        <v>135</v>
      </c>
      <c r="M14" s="14">
        <v>10.5</v>
      </c>
      <c r="N14" s="12">
        <v>0.408</v>
      </c>
      <c r="O14" s="15">
        <v>199.884210526316</v>
      </c>
      <c r="P14" s="16">
        <v>-0.27826</v>
      </c>
      <c r="Q14" s="17">
        <v>18.459</v>
      </c>
      <c r="R14" s="17">
        <v>20.9884210526316</v>
      </c>
      <c r="S14" s="17">
        <v>0.93</v>
      </c>
    </row>
    <row r="15" s="8" customFormat="1" spans="1:19">
      <c r="A15" s="1" t="s">
        <v>31</v>
      </c>
      <c r="B15" s="12">
        <v>0.470116032233</v>
      </c>
      <c r="C15" s="12">
        <v>0.213927989942499</v>
      </c>
      <c r="D15" s="9">
        <v>0.114553032236114</v>
      </c>
      <c r="E15" s="9">
        <v>0.0670579229395254</v>
      </c>
      <c r="F15" s="9">
        <v>0.0686425108446032</v>
      </c>
      <c r="G15" s="9">
        <v>0.0291570978991239</v>
      </c>
      <c r="H15" s="9">
        <v>0.0190184570893935</v>
      </c>
      <c r="I15" s="9">
        <v>0.0215531172918261</v>
      </c>
      <c r="J15" s="9">
        <f t="shared" si="0"/>
        <v>-0.00402616047608517</v>
      </c>
      <c r="K15" s="9">
        <v>0</v>
      </c>
      <c r="L15" s="9">
        <v>135</v>
      </c>
      <c r="M15" s="14">
        <v>13.5</v>
      </c>
      <c r="N15" s="12">
        <v>0.426</v>
      </c>
      <c r="O15" s="15">
        <v>215.947368421053</v>
      </c>
      <c r="P15" s="16">
        <v>-0.27035</v>
      </c>
      <c r="Q15" s="17">
        <v>19.089</v>
      </c>
      <c r="R15" s="17">
        <v>21.5947368421053</v>
      </c>
      <c r="S15" s="17">
        <v>0.77</v>
      </c>
    </row>
    <row r="16" s="8" customFormat="1" spans="1:19">
      <c r="A16" s="1" t="s">
        <v>32</v>
      </c>
      <c r="B16" s="12">
        <v>0.4483622774236</v>
      </c>
      <c r="C16" s="12">
        <v>0.223986956840331</v>
      </c>
      <c r="D16" s="9">
        <v>0.113505507729334</v>
      </c>
      <c r="E16" s="9">
        <v>0.044061834675553</v>
      </c>
      <c r="F16" s="9">
        <v>0.063306488938257</v>
      </c>
      <c r="G16" s="9">
        <v>0.0177358141257058</v>
      </c>
      <c r="H16" s="9">
        <v>0.0178654077571045</v>
      </c>
      <c r="I16" s="9">
        <v>0.0235860409145607</v>
      </c>
      <c r="J16" s="9">
        <f t="shared" si="0"/>
        <v>0.0475896715955539</v>
      </c>
      <c r="K16" s="9">
        <v>0</v>
      </c>
      <c r="L16" s="9">
        <v>135</v>
      </c>
      <c r="M16" s="14">
        <v>16.5</v>
      </c>
      <c r="N16" s="12">
        <v>0.45</v>
      </c>
      <c r="O16" s="15">
        <v>235.947368421053</v>
      </c>
      <c r="P16" s="16">
        <v>-0.22965</v>
      </c>
      <c r="Q16" s="17">
        <v>20.979</v>
      </c>
      <c r="R16" s="17">
        <v>22.5947368421053</v>
      </c>
      <c r="S16" s="17">
        <v>0.88</v>
      </c>
    </row>
    <row r="17" s="8" customFormat="1" spans="1:19">
      <c r="A17" s="1" t="s">
        <v>33</v>
      </c>
      <c r="B17" s="12">
        <v>0.447585255346521</v>
      </c>
      <c r="C17" s="12">
        <v>0.226726082822143</v>
      </c>
      <c r="D17" s="9">
        <v>0.11667006455997</v>
      </c>
      <c r="E17" s="9">
        <v>0.0383961943594971</v>
      </c>
      <c r="F17" s="9">
        <v>0.06346415222562</v>
      </c>
      <c r="G17" s="9">
        <v>0.0421338</v>
      </c>
      <c r="H17" s="9">
        <v>0.0099626231736323</v>
      </c>
      <c r="I17" s="9">
        <v>0.0218314644920149</v>
      </c>
      <c r="J17" s="9">
        <f t="shared" si="0"/>
        <v>0.0332303630206018</v>
      </c>
      <c r="K17" s="9">
        <v>1</v>
      </c>
      <c r="L17" s="9">
        <v>135</v>
      </c>
      <c r="M17" s="14">
        <v>19.5</v>
      </c>
      <c r="N17" s="12">
        <v>0.939</v>
      </c>
      <c r="O17" s="15">
        <v>484.452631578947</v>
      </c>
      <c r="P17" s="16">
        <v>0.86667</v>
      </c>
      <c r="Q17" s="17">
        <v>31.429</v>
      </c>
      <c r="R17" s="17">
        <v>34.68</v>
      </c>
      <c r="S17" s="17">
        <v>2.56</v>
      </c>
    </row>
    <row r="18" s="8" customFormat="1" spans="1:19">
      <c r="A18" s="1" t="s">
        <v>34</v>
      </c>
      <c r="B18" s="12">
        <v>0.446933741600748</v>
      </c>
      <c r="C18" s="12">
        <v>0.20634515607723</v>
      </c>
      <c r="D18" s="9">
        <v>0.12660909709198</v>
      </c>
      <c r="E18" s="9">
        <v>0.0481853218194184</v>
      </c>
      <c r="F18" s="9">
        <v>0.069619133983223</v>
      </c>
      <c r="G18" s="9">
        <v>0.0399967024587</v>
      </c>
      <c r="H18" s="9">
        <v>0.0156796026462768</v>
      </c>
      <c r="I18" s="9">
        <v>0.0311205457430803</v>
      </c>
      <c r="J18" s="9">
        <f t="shared" si="0"/>
        <v>0.0155106985793435</v>
      </c>
      <c r="K18" s="9">
        <v>1</v>
      </c>
      <c r="L18" s="9">
        <v>135</v>
      </c>
      <c r="M18" s="14">
        <v>22.5</v>
      </c>
      <c r="N18" s="12">
        <v>1.005</v>
      </c>
      <c r="O18" s="15">
        <v>526.578947368421</v>
      </c>
      <c r="P18" s="16">
        <v>0.93023</v>
      </c>
      <c r="Q18" s="17">
        <v>29.429</v>
      </c>
      <c r="R18" s="17">
        <v>30.22</v>
      </c>
      <c r="S18" s="17">
        <v>2.64</v>
      </c>
    </row>
    <row r="19" s="8" customFormat="1" spans="1:19">
      <c r="A19" s="1" t="s">
        <v>35</v>
      </c>
      <c r="B19" s="12">
        <v>0.43296121447746</v>
      </c>
      <c r="C19" s="12">
        <v>0.220272146625937</v>
      </c>
      <c r="D19" s="9">
        <v>0.10788085293471</v>
      </c>
      <c r="E19" s="9">
        <v>0.0684949073056349</v>
      </c>
      <c r="F19" s="9">
        <v>0.05141496299553</v>
      </c>
      <c r="G19" s="9">
        <v>0.0414787132703</v>
      </c>
      <c r="H19" s="9">
        <v>0.0191434014801787</v>
      </c>
      <c r="I19" s="9">
        <v>0.0204440536381622</v>
      </c>
      <c r="J19" s="9">
        <f t="shared" si="0"/>
        <v>0.0379097472720872</v>
      </c>
      <c r="K19" s="9">
        <v>1</v>
      </c>
      <c r="L19" s="9">
        <v>135</v>
      </c>
      <c r="M19" s="14">
        <v>21</v>
      </c>
      <c r="N19" s="12">
        <v>1.035</v>
      </c>
      <c r="O19" s="15">
        <v>484.452631578947</v>
      </c>
      <c r="P19" s="16">
        <v>0.97674</v>
      </c>
      <c r="Q19" s="17">
        <v>28.429</v>
      </c>
      <c r="R19" s="17">
        <v>35.19</v>
      </c>
      <c r="S19" s="18">
        <v>2.7</v>
      </c>
    </row>
    <row r="20" s="9" customFormat="1" spans="1:19">
      <c r="A20" s="1" t="s">
        <v>36</v>
      </c>
      <c r="B20" s="12">
        <v>0.474026935030338</v>
      </c>
      <c r="C20" s="12">
        <v>0.210326476919397</v>
      </c>
      <c r="D20" s="9">
        <v>0.10105906528268</v>
      </c>
      <c r="E20" s="9">
        <v>0.0422396684054305</v>
      </c>
      <c r="F20" s="9">
        <v>0.0652826808577902</v>
      </c>
      <c r="G20" s="9">
        <v>0.0187751374326009</v>
      </c>
      <c r="H20" s="9">
        <v>0.0187048843458559</v>
      </c>
      <c r="I20" s="9">
        <v>0.0195127948434234</v>
      </c>
      <c r="J20" s="9">
        <f t="shared" si="0"/>
        <v>0.0500723568824841</v>
      </c>
      <c r="K20" s="9">
        <v>0</v>
      </c>
      <c r="L20" s="9">
        <v>0</v>
      </c>
      <c r="M20" s="14">
        <v>12</v>
      </c>
      <c r="N20" s="12">
        <v>0.66</v>
      </c>
      <c r="O20" s="15">
        <v>263.38947368421</v>
      </c>
      <c r="P20" s="16"/>
      <c r="Q20" s="17">
        <v>17.749</v>
      </c>
      <c r="R20" s="17">
        <v>11.73</v>
      </c>
      <c r="S20" s="17">
        <v>0.64</v>
      </c>
    </row>
    <row r="21" s="9" customFormat="1" spans="1:19">
      <c r="A21" s="1" t="s">
        <v>37</v>
      </c>
      <c r="B21" s="12">
        <v>0.453782968842061</v>
      </c>
      <c r="C21" s="12">
        <v>0.2267369181275</v>
      </c>
      <c r="D21" s="9">
        <v>0.12272170527047</v>
      </c>
      <c r="E21" s="9">
        <v>0.0637099870203469</v>
      </c>
      <c r="F21" s="9">
        <v>0.0739291786256192</v>
      </c>
      <c r="G21" s="9">
        <v>0.0201276027860551</v>
      </c>
      <c r="H21" s="9">
        <v>0.0167455805195517</v>
      </c>
      <c r="I21" s="9">
        <v>0.0164165188936216</v>
      </c>
      <c r="J21" s="9">
        <f t="shared" si="0"/>
        <v>0.00582953991477453</v>
      </c>
      <c r="K21" s="9">
        <v>0</v>
      </c>
      <c r="L21" s="9">
        <v>0</v>
      </c>
      <c r="M21" s="14">
        <v>13.5</v>
      </c>
      <c r="N21" s="12">
        <v>0.693</v>
      </c>
      <c r="O21" s="15">
        <v>198.38947368421</v>
      </c>
      <c r="P21" s="16"/>
      <c r="Q21" s="17">
        <v>19.009</v>
      </c>
      <c r="R21" s="17">
        <v>14.44</v>
      </c>
      <c r="S21" s="18">
        <v>0.7</v>
      </c>
    </row>
    <row r="22" s="9" customFormat="1" spans="1:19">
      <c r="A22" s="1" t="s">
        <v>38</v>
      </c>
      <c r="B22" s="12">
        <v>0.44292367645661</v>
      </c>
      <c r="C22" s="12">
        <v>0.249389197041732</v>
      </c>
      <c r="D22" s="9">
        <v>0.113674688039359</v>
      </c>
      <c r="E22" s="9">
        <v>0.0504295038387525</v>
      </c>
      <c r="F22" s="9">
        <v>0.0817148411926915</v>
      </c>
      <c r="G22" s="9">
        <v>0.0164064514849128</v>
      </c>
      <c r="H22" s="9">
        <v>0.0203344773543357</v>
      </c>
      <c r="I22" s="9">
        <v>0.018251433332672</v>
      </c>
      <c r="J22" s="9">
        <f t="shared" si="0"/>
        <v>0.00687573125893448</v>
      </c>
      <c r="K22" s="9">
        <v>0</v>
      </c>
      <c r="L22" s="9">
        <v>0</v>
      </c>
      <c r="M22" s="14">
        <v>16.5</v>
      </c>
      <c r="N22" s="12">
        <v>0.684</v>
      </c>
      <c r="O22" s="15">
        <v>203.389473684212</v>
      </c>
      <c r="P22" s="16"/>
      <c r="Q22" s="17">
        <v>19.639</v>
      </c>
      <c r="R22" s="17">
        <v>12.63</v>
      </c>
      <c r="S22" s="17">
        <v>0.62</v>
      </c>
    </row>
    <row r="23" s="9" customFormat="1" spans="1:19">
      <c r="A23" s="1" t="s">
        <v>39</v>
      </c>
      <c r="B23" s="12">
        <v>0.50061104378523</v>
      </c>
      <c r="C23" s="12">
        <v>0.203492674263726</v>
      </c>
      <c r="D23" s="9">
        <v>0.127830398105668</v>
      </c>
      <c r="E23" s="9">
        <v>0.0469513097528489</v>
      </c>
      <c r="F23" s="9">
        <v>0.0434238567411573</v>
      </c>
      <c r="G23" s="9">
        <v>0.0266390409945242</v>
      </c>
      <c r="H23" s="9">
        <v>0.0171673819742489</v>
      </c>
      <c r="I23" s="9">
        <v>0.0160944206008583</v>
      </c>
      <c r="J23" s="9">
        <f t="shared" si="0"/>
        <v>0.0177898737817384</v>
      </c>
      <c r="K23" s="9">
        <v>1</v>
      </c>
      <c r="L23" s="9">
        <v>0</v>
      </c>
      <c r="M23" s="14">
        <v>33</v>
      </c>
      <c r="N23" s="12">
        <v>1.242</v>
      </c>
      <c r="O23" s="15">
        <v>394.884210526316</v>
      </c>
      <c r="P23" s="16">
        <v>1.41333</v>
      </c>
      <c r="Q23" s="17">
        <v>15.939</v>
      </c>
      <c r="R23" s="15">
        <v>18.88</v>
      </c>
      <c r="S23" s="17">
        <v>1.47</v>
      </c>
    </row>
    <row r="24" s="9" customFormat="1" spans="1:19">
      <c r="A24" s="1" t="s">
        <v>40</v>
      </c>
      <c r="B24" s="12">
        <v>0.4837353978903</v>
      </c>
      <c r="C24" s="12">
        <v>0.206165736665164</v>
      </c>
      <c r="D24" s="9">
        <v>0.127144491040792</v>
      </c>
      <c r="E24" s="9">
        <v>0.0629570581915225</v>
      </c>
      <c r="F24" s="9">
        <v>0.0553810695594912</v>
      </c>
      <c r="G24" s="9">
        <v>0.0241926316154299</v>
      </c>
      <c r="H24" s="9">
        <v>0.020413821786296</v>
      </c>
      <c r="I24" s="9">
        <v>0.011991820607909</v>
      </c>
      <c r="J24" s="9">
        <f t="shared" si="0"/>
        <v>0.00801797264309534</v>
      </c>
      <c r="K24" s="9">
        <v>1</v>
      </c>
      <c r="L24" s="9">
        <v>0</v>
      </c>
      <c r="M24" s="14">
        <v>34.5</v>
      </c>
      <c r="N24" s="12">
        <v>1.236</v>
      </c>
      <c r="O24" s="15">
        <v>352.757894736842</v>
      </c>
      <c r="P24" s="16">
        <v>1.34091</v>
      </c>
      <c r="Q24" s="17">
        <v>14.679</v>
      </c>
      <c r="R24" s="15">
        <v>17.27</v>
      </c>
      <c r="S24" s="18">
        <v>1.6</v>
      </c>
    </row>
    <row r="25" s="9" customFormat="1" spans="1:19">
      <c r="A25" s="1" t="s">
        <v>41</v>
      </c>
      <c r="B25" s="12">
        <v>0.48385938460928</v>
      </c>
      <c r="C25" s="12">
        <v>0.217358932927795</v>
      </c>
      <c r="D25" s="9">
        <v>0.114200171086398</v>
      </c>
      <c r="E25" s="9">
        <v>0.0827392833380857</v>
      </c>
      <c r="F25" s="9">
        <v>0.0527792034977663</v>
      </c>
      <c r="G25" s="9">
        <v>0.0254253397965972</v>
      </c>
      <c r="H25" s="9">
        <v>0.0167601305325856</v>
      </c>
      <c r="I25" s="9">
        <v>0.0116275385736463</v>
      </c>
      <c r="J25" s="9">
        <f t="shared" si="0"/>
        <v>-0.00474998436215412</v>
      </c>
      <c r="K25" s="9">
        <v>1</v>
      </c>
      <c r="L25" s="9">
        <v>0</v>
      </c>
      <c r="M25" s="14">
        <v>39</v>
      </c>
      <c r="N25" s="12">
        <v>1.218</v>
      </c>
      <c r="O25" s="15">
        <v>352.757894736842</v>
      </c>
      <c r="P25" s="16">
        <v>1.40924</v>
      </c>
      <c r="Q25" s="17">
        <v>14.679</v>
      </c>
      <c r="R25" s="15">
        <v>17.27</v>
      </c>
      <c r="S25" s="17">
        <v>1.51</v>
      </c>
    </row>
    <row r="26" s="9" customFormat="1" spans="1:19">
      <c r="A26" s="1" t="s">
        <v>42</v>
      </c>
      <c r="B26" s="12">
        <v>0.48980420006087</v>
      </c>
      <c r="C26" s="12">
        <v>0.2136755605153</v>
      </c>
      <c r="D26" s="9">
        <v>0.0635081667850258</v>
      </c>
      <c r="E26" s="9">
        <v>0.0703662371918433</v>
      </c>
      <c r="F26" s="9">
        <v>0.0604646444151364</v>
      </c>
      <c r="G26" s="9">
        <v>0.0188292583950492</v>
      </c>
      <c r="H26" s="9">
        <v>0.0165364715430658</v>
      </c>
      <c r="I26" s="9">
        <v>0.0188698386933143</v>
      </c>
      <c r="J26" s="9">
        <f t="shared" si="0"/>
        <v>0.0479456224003951</v>
      </c>
      <c r="K26" s="9">
        <v>0</v>
      </c>
      <c r="L26" s="9">
        <v>90</v>
      </c>
      <c r="M26" s="14">
        <v>15</v>
      </c>
      <c r="N26" s="12">
        <v>0.54</v>
      </c>
      <c r="O26" s="15">
        <v>151.654736842105</v>
      </c>
      <c r="P26" s="16">
        <v>-0.06</v>
      </c>
      <c r="Q26" s="17">
        <v>14.679</v>
      </c>
      <c r="R26" s="17">
        <v>8.65</v>
      </c>
      <c r="S26" s="17">
        <v>0.66</v>
      </c>
    </row>
    <row r="27" s="9" customFormat="1" spans="1:19">
      <c r="A27" s="1" t="s">
        <v>43</v>
      </c>
      <c r="B27" s="12">
        <v>0.529276347124757</v>
      </c>
      <c r="C27" s="12">
        <v>0.186485885752389</v>
      </c>
      <c r="D27" s="9">
        <v>0.0912583748769567</v>
      </c>
      <c r="E27" s="9">
        <v>0.0505509160765884</v>
      </c>
      <c r="F27" s="9">
        <v>0.0568856571301559</v>
      </c>
      <c r="G27" s="9">
        <v>0.0294986187406725</v>
      </c>
      <c r="H27" s="9">
        <v>0.0193535071285682</v>
      </c>
      <c r="I27" s="9">
        <v>0.022512939383355</v>
      </c>
      <c r="J27" s="9">
        <f t="shared" si="0"/>
        <v>0.0141777537865574</v>
      </c>
      <c r="K27" s="9">
        <v>0</v>
      </c>
      <c r="L27" s="9">
        <v>90</v>
      </c>
      <c r="M27" s="14">
        <v>16.5</v>
      </c>
      <c r="N27" s="12">
        <v>0.552</v>
      </c>
      <c r="O27" s="15">
        <v>185.355789473684</v>
      </c>
      <c r="P27" s="16">
        <v>-0.05519</v>
      </c>
      <c r="Q27" s="17">
        <v>15.939</v>
      </c>
      <c r="R27" s="17">
        <v>9.64</v>
      </c>
      <c r="S27" s="17">
        <v>0.72</v>
      </c>
    </row>
    <row r="28" s="9" customFormat="1" spans="1:19">
      <c r="A28" s="1" t="s">
        <v>44</v>
      </c>
      <c r="B28" s="12">
        <v>0.512569370428902</v>
      </c>
      <c r="C28" s="12">
        <v>0.206824947627623</v>
      </c>
      <c r="D28" s="9">
        <v>0.0742585174023301</v>
      </c>
      <c r="E28" s="9">
        <v>0.0516740784299312</v>
      </c>
      <c r="F28" s="9">
        <v>0.0709507883420926</v>
      </c>
      <c r="G28" s="9">
        <v>0.0181925098313058</v>
      </c>
      <c r="H28" s="9">
        <v>0.0193869675475026</v>
      </c>
      <c r="I28" s="9">
        <v>0.024311808592745</v>
      </c>
      <c r="J28" s="9">
        <f t="shared" si="0"/>
        <v>0.0218310117975677</v>
      </c>
      <c r="K28" s="9">
        <v>0</v>
      </c>
      <c r="L28" s="9">
        <v>90</v>
      </c>
      <c r="M28" s="14">
        <v>16.5</v>
      </c>
      <c r="N28" s="12">
        <v>0.534</v>
      </c>
      <c r="O28" s="15">
        <v>168.505263157895</v>
      </c>
      <c r="P28" s="16">
        <v>-0.05611</v>
      </c>
      <c r="Q28" s="17">
        <v>14.679</v>
      </c>
      <c r="R28" s="17">
        <v>8.87</v>
      </c>
      <c r="S28" s="17">
        <v>0.68</v>
      </c>
    </row>
    <row r="29" s="9" customFormat="1" spans="1:19">
      <c r="A29" s="1" t="s">
        <v>45</v>
      </c>
      <c r="B29" s="12">
        <v>0.53049270509447</v>
      </c>
      <c r="C29" s="12">
        <v>0.174842369636615</v>
      </c>
      <c r="D29" s="9">
        <v>0.0685242764888782</v>
      </c>
      <c r="E29" s="9">
        <v>0.0435601530734274</v>
      </c>
      <c r="F29" s="9">
        <v>0.0614984453480028</v>
      </c>
      <c r="G29" s="9">
        <v>0.0290779717770868</v>
      </c>
      <c r="H29" s="9">
        <v>0.0184764410428127</v>
      </c>
      <c r="I29" s="9">
        <v>0.0241867974168859</v>
      </c>
      <c r="J29" s="9">
        <f t="shared" si="0"/>
        <v>0.0493408401218213</v>
      </c>
      <c r="K29" s="9">
        <v>1</v>
      </c>
      <c r="L29" s="9">
        <v>90</v>
      </c>
      <c r="M29" s="14">
        <v>34.5</v>
      </c>
      <c r="N29" s="12">
        <v>1.074</v>
      </c>
      <c r="O29" s="15">
        <v>421.263157894737</v>
      </c>
      <c r="P29" s="16">
        <v>1.28333</v>
      </c>
      <c r="Q29" s="17">
        <v>22.239</v>
      </c>
      <c r="R29" s="17">
        <v>17.82</v>
      </c>
      <c r="S29" s="17">
        <v>1.51</v>
      </c>
    </row>
    <row r="30" s="9" customFormat="1" spans="1:19">
      <c r="A30" s="1" t="s">
        <v>46</v>
      </c>
      <c r="B30" s="12">
        <v>0.583347777558925</v>
      </c>
      <c r="C30" s="12">
        <v>0.17126195133544</v>
      </c>
      <c r="D30" s="9">
        <v>0.0711332151533057</v>
      </c>
      <c r="E30" s="9">
        <v>0.0320563324798109</v>
      </c>
      <c r="F30" s="9">
        <v>0.0296270763574289</v>
      </c>
      <c r="G30" s="9">
        <v>0.02722342590768</v>
      </c>
      <c r="H30" s="9">
        <v>0.0112485063357625</v>
      </c>
      <c r="I30" s="9">
        <v>0.0116374499376272</v>
      </c>
      <c r="J30" s="9">
        <f t="shared" si="0"/>
        <v>0.0624642649340199</v>
      </c>
      <c r="K30" s="9">
        <v>1</v>
      </c>
      <c r="L30" s="9">
        <v>90</v>
      </c>
      <c r="M30" s="14">
        <v>36</v>
      </c>
      <c r="N30" s="12">
        <v>1.104</v>
      </c>
      <c r="O30" s="15">
        <v>379.136842105263</v>
      </c>
      <c r="P30" s="16">
        <v>1.18506</v>
      </c>
      <c r="Q30" s="17">
        <v>22.239</v>
      </c>
      <c r="R30" s="17">
        <v>19.04</v>
      </c>
      <c r="S30" s="17">
        <v>1.46</v>
      </c>
    </row>
    <row r="31" s="9" customFormat="1" spans="1:19">
      <c r="A31" s="1" t="s">
        <v>47</v>
      </c>
      <c r="B31" s="12">
        <v>0.54109614368726</v>
      </c>
      <c r="C31" s="12">
        <v>0.182908326224532</v>
      </c>
      <c r="D31" s="9">
        <v>0.0742459059693608</v>
      </c>
      <c r="E31" s="9">
        <v>0.0316785525620707</v>
      </c>
      <c r="F31" s="9">
        <v>0.0427311146328579</v>
      </c>
      <c r="G31" s="9">
        <v>0.023666138404648</v>
      </c>
      <c r="H31" s="9">
        <v>0.01381735340729</v>
      </c>
      <c r="I31" s="9">
        <v>0.0198758584257791</v>
      </c>
      <c r="J31" s="9">
        <f t="shared" si="0"/>
        <v>0.0699806066862014</v>
      </c>
      <c r="K31" s="9">
        <v>1</v>
      </c>
      <c r="L31" s="9">
        <v>90</v>
      </c>
      <c r="M31" s="14">
        <v>39</v>
      </c>
      <c r="N31" s="12">
        <v>1.116</v>
      </c>
      <c r="O31" s="15">
        <v>337.01052631579</v>
      </c>
      <c r="P31" s="16">
        <v>1.26733</v>
      </c>
      <c r="Q31" s="17">
        <v>22.869</v>
      </c>
      <c r="R31" s="17">
        <v>17.01</v>
      </c>
      <c r="S31" s="17">
        <v>1.65</v>
      </c>
    </row>
    <row r="32" s="9" customFormat="1" spans="1:19">
      <c r="A32" s="1" t="s">
        <v>48</v>
      </c>
      <c r="B32" s="12">
        <v>0.546105087270019</v>
      </c>
      <c r="C32" s="12">
        <v>0.199840171452441</v>
      </c>
      <c r="D32" s="9">
        <v>0.0590457509217385</v>
      </c>
      <c r="E32" s="9">
        <v>0.0604987377177209</v>
      </c>
      <c r="F32" s="9">
        <v>0.0574474654461577</v>
      </c>
      <c r="G32" s="9">
        <v>0.0173995168818903</v>
      </c>
      <c r="H32" s="9">
        <v>0.0150565756733685</v>
      </c>
      <c r="I32" s="9">
        <v>0.0239561197987613</v>
      </c>
      <c r="J32" s="9">
        <f t="shared" si="0"/>
        <v>0.0206505748379028</v>
      </c>
      <c r="K32" s="9">
        <v>0</v>
      </c>
      <c r="L32" s="9">
        <v>135</v>
      </c>
      <c r="M32" s="14">
        <v>10.5</v>
      </c>
      <c r="N32" s="12">
        <v>0.432</v>
      </c>
      <c r="O32" s="15">
        <v>116.378947368421</v>
      </c>
      <c r="P32" s="16">
        <v>-0.23</v>
      </c>
      <c r="Q32" s="17">
        <v>22.239</v>
      </c>
      <c r="R32" s="17">
        <v>13.3</v>
      </c>
      <c r="S32" s="17">
        <v>0.74</v>
      </c>
    </row>
    <row r="33" s="9" customFormat="1" spans="1:19">
      <c r="A33" s="1" t="s">
        <v>49</v>
      </c>
      <c r="B33" s="12">
        <v>0.523986852970224</v>
      </c>
      <c r="C33" s="12">
        <v>0.205851399705325</v>
      </c>
      <c r="D33" s="9">
        <v>0.068196169227531</v>
      </c>
      <c r="E33" s="9">
        <v>0.0668523225879571</v>
      </c>
      <c r="F33" s="9">
        <v>0.0578015964250441</v>
      </c>
      <c r="G33" s="9">
        <v>0.0136327574761588</v>
      </c>
      <c r="H33" s="9">
        <v>0.0161747324449913</v>
      </c>
      <c r="I33" s="9">
        <v>0.0275569515729482</v>
      </c>
      <c r="J33" s="9">
        <f t="shared" si="0"/>
        <v>0.0199472175898204</v>
      </c>
      <c r="K33" s="9">
        <v>0</v>
      </c>
      <c r="L33" s="9">
        <v>135</v>
      </c>
      <c r="M33" s="14">
        <v>12</v>
      </c>
      <c r="N33" s="12">
        <v>0.459</v>
      </c>
      <c r="O33" s="15">
        <v>147.442105263158</v>
      </c>
      <c r="P33" s="16">
        <v>-0.17532</v>
      </c>
      <c r="Q33" s="17">
        <v>22.239</v>
      </c>
      <c r="R33" s="17">
        <v>14.26</v>
      </c>
      <c r="S33" s="17">
        <v>0.66</v>
      </c>
    </row>
    <row r="34" s="9" customFormat="1" spans="1:19">
      <c r="A34" s="1" t="s">
        <v>50</v>
      </c>
      <c r="B34" s="12">
        <v>0.517219197279849</v>
      </c>
      <c r="C34" s="12">
        <v>0.199048866220966</v>
      </c>
      <c r="D34" s="9">
        <v>0.0734946125393433</v>
      </c>
      <c r="E34" s="9">
        <v>0.0548854733843361</v>
      </c>
      <c r="F34" s="9">
        <v>0.0720702092953798</v>
      </c>
      <c r="G34" s="9">
        <v>0.01635766305971</v>
      </c>
      <c r="H34" s="9">
        <v>0.0187699588760998</v>
      </c>
      <c r="I34" s="9">
        <v>0.0258690008500471</v>
      </c>
      <c r="J34" s="9">
        <f t="shared" si="0"/>
        <v>0.022285018494269</v>
      </c>
      <c r="K34" s="9">
        <v>0</v>
      </c>
      <c r="L34" s="9">
        <v>135</v>
      </c>
      <c r="M34" s="14">
        <v>15</v>
      </c>
      <c r="N34" s="12">
        <v>0.468</v>
      </c>
      <c r="O34" s="15">
        <v>146.378947368421</v>
      </c>
      <c r="P34" s="16">
        <v>-0.19802</v>
      </c>
      <c r="Q34" s="17">
        <v>21.609</v>
      </c>
      <c r="R34" s="17">
        <v>14.27</v>
      </c>
      <c r="S34" s="17">
        <v>0.57</v>
      </c>
    </row>
    <row r="35" s="9" customFormat="1" spans="1:19">
      <c r="A35" s="1" t="s">
        <v>51</v>
      </c>
      <c r="B35" s="12">
        <v>0.518852827474602</v>
      </c>
      <c r="C35" s="12">
        <v>0.202912883214959</v>
      </c>
      <c r="D35" s="9">
        <v>0.0695316011867302</v>
      </c>
      <c r="E35" s="9">
        <v>0.0713476580059336</v>
      </c>
      <c r="F35" s="9">
        <v>0.0545176660972759</v>
      </c>
      <c r="G35" s="9">
        <v>0.0242560460307471</v>
      </c>
      <c r="H35" s="9">
        <v>0.0142767239054212</v>
      </c>
      <c r="I35" s="9">
        <v>0.0234648925649554</v>
      </c>
      <c r="J35" s="9">
        <f t="shared" si="0"/>
        <v>0.0208397015193755</v>
      </c>
      <c r="K35" s="9">
        <v>1</v>
      </c>
      <c r="L35" s="9">
        <v>135</v>
      </c>
      <c r="M35" s="14">
        <v>22.5</v>
      </c>
      <c r="N35" s="12">
        <v>0.903</v>
      </c>
      <c r="O35" s="15">
        <v>421.263157894737</v>
      </c>
      <c r="P35" s="16">
        <v>1.04333</v>
      </c>
      <c r="Q35" s="17">
        <v>26.649</v>
      </c>
      <c r="R35" s="17">
        <v>21.26</v>
      </c>
      <c r="S35" s="17">
        <v>2.38</v>
      </c>
    </row>
    <row r="36" s="9" customFormat="1" spans="1:19">
      <c r="A36" s="1" t="s">
        <v>52</v>
      </c>
      <c r="B36" s="12">
        <v>0.548787535541737</v>
      </c>
      <c r="C36" s="12">
        <v>0.177720243186388</v>
      </c>
      <c r="D36" s="9">
        <v>0.0727111121385145</v>
      </c>
      <c r="E36" s="9">
        <v>0.0528213782103146</v>
      </c>
      <c r="F36" s="9">
        <v>0.0734644813795973</v>
      </c>
      <c r="G36" s="9">
        <v>0.0117201044869275</v>
      </c>
      <c r="H36" s="9">
        <v>0.0205506368616935</v>
      </c>
      <c r="I36" s="9">
        <v>0.0173143160960724</v>
      </c>
      <c r="J36" s="9">
        <f t="shared" si="0"/>
        <v>0.0249101920987552</v>
      </c>
      <c r="K36" s="9">
        <v>1</v>
      </c>
      <c r="L36" s="9">
        <v>135</v>
      </c>
      <c r="M36" s="14">
        <v>27</v>
      </c>
      <c r="N36" s="12">
        <v>0.948</v>
      </c>
      <c r="O36" s="15">
        <v>463.38947368421</v>
      </c>
      <c r="P36" s="16">
        <v>1.06169</v>
      </c>
      <c r="Q36" s="17">
        <v>27.279</v>
      </c>
      <c r="R36" s="17">
        <v>23.13</v>
      </c>
      <c r="S36" s="18">
        <v>2.3</v>
      </c>
    </row>
    <row r="37" s="9" customFormat="1" spans="1:19">
      <c r="A37" s="1" t="s">
        <v>53</v>
      </c>
      <c r="B37" s="12">
        <v>0.540176954519584</v>
      </c>
      <c r="C37" s="12">
        <v>0.184456977285662</v>
      </c>
      <c r="D37" s="9">
        <v>0.0806816025939532</v>
      </c>
      <c r="E37" s="9">
        <v>0.0647453476138735</v>
      </c>
      <c r="F37" s="9">
        <v>0.0575360894085993</v>
      </c>
      <c r="G37" s="9">
        <v>0.0192649316155292</v>
      </c>
      <c r="H37" s="9">
        <v>0.0168331004984391</v>
      </c>
      <c r="I37" s="9">
        <v>0.0206964350390645</v>
      </c>
      <c r="J37" s="9">
        <f t="shared" si="0"/>
        <v>0.0156085614252951</v>
      </c>
      <c r="K37" s="9">
        <v>1</v>
      </c>
      <c r="L37" s="9">
        <v>135</v>
      </c>
      <c r="M37" s="14">
        <v>24</v>
      </c>
      <c r="N37" s="12">
        <v>0.951</v>
      </c>
      <c r="O37" s="15">
        <v>421.263157894737</v>
      </c>
      <c r="P37" s="16">
        <v>1.05281</v>
      </c>
      <c r="Q37" s="17">
        <v>27.279</v>
      </c>
      <c r="R37" s="17">
        <v>23.39</v>
      </c>
      <c r="S37" s="17">
        <v>2.55</v>
      </c>
    </row>
    <row r="38" s="9" customFormat="1" spans="1:19">
      <c r="A38" s="1" t="s">
        <v>54</v>
      </c>
      <c r="B38" s="12">
        <v>0.430564536185028</v>
      </c>
      <c r="C38" s="12">
        <v>0.23772444665506</v>
      </c>
      <c r="D38" s="9">
        <v>0.0910470032330266</v>
      </c>
      <c r="E38" s="9">
        <v>0.056851529470281</v>
      </c>
      <c r="F38" s="9">
        <v>0.0699825913951753</v>
      </c>
      <c r="G38" s="9">
        <v>0.0475254911713504</v>
      </c>
      <c r="H38" s="9">
        <v>0.0183536433722954</v>
      </c>
      <c r="I38" s="9">
        <v>0.0161153941805521</v>
      </c>
      <c r="J38" s="9">
        <f t="shared" si="0"/>
        <v>0.0318353643372312</v>
      </c>
      <c r="K38" s="9">
        <v>0</v>
      </c>
      <c r="L38" s="9">
        <v>0</v>
      </c>
      <c r="M38" s="14">
        <v>7.5</v>
      </c>
      <c r="N38" s="12">
        <v>0.441</v>
      </c>
      <c r="O38" s="15">
        <v>102.126315789473</v>
      </c>
      <c r="P38" s="16"/>
      <c r="Q38" s="10">
        <v>6.339</v>
      </c>
      <c r="R38" s="17">
        <v>5.13</v>
      </c>
      <c r="S38" s="17">
        <v>0.38</v>
      </c>
    </row>
    <row r="39" s="9" customFormat="1" spans="1:19">
      <c r="A39" s="1" t="s">
        <v>55</v>
      </c>
      <c r="B39" s="12">
        <v>0.397385494021906</v>
      </c>
      <c r="C39" s="12">
        <v>0.226682198385348</v>
      </c>
      <c r="D39" s="9">
        <v>0.116601142228478</v>
      </c>
      <c r="E39" s="9">
        <v>0.0594250028313028</v>
      </c>
      <c r="F39" s="9">
        <v>0.0573217492598165</v>
      </c>
      <c r="G39" s="9">
        <v>0.0835962400297691</v>
      </c>
      <c r="H39" s="9">
        <v>0.0188969243961235</v>
      </c>
      <c r="I39" s="9">
        <v>0.0160009060169231</v>
      </c>
      <c r="J39" s="9">
        <f t="shared" si="0"/>
        <v>0.0240903428303332</v>
      </c>
      <c r="K39" s="9">
        <v>0</v>
      </c>
      <c r="L39" s="9">
        <v>0</v>
      </c>
      <c r="M39" s="14">
        <v>10.5</v>
      </c>
      <c r="N39" s="12">
        <v>0.423</v>
      </c>
      <c r="O39" s="15">
        <v>122.126315789473</v>
      </c>
      <c r="P39" s="16"/>
      <c r="Q39" s="10">
        <v>4.709</v>
      </c>
      <c r="R39" s="17">
        <v>5.22</v>
      </c>
      <c r="S39" s="17">
        <v>0.45</v>
      </c>
    </row>
    <row r="40" s="9" customFormat="1" spans="1:19">
      <c r="A40" s="1" t="s">
        <v>56</v>
      </c>
      <c r="B40" s="12">
        <v>0.450962676132085</v>
      </c>
      <c r="C40" s="12">
        <v>0.224502527697106</v>
      </c>
      <c r="D40" s="9">
        <v>0.108723244057222</v>
      </c>
      <c r="E40" s="9">
        <v>0.0417984296009465</v>
      </c>
      <c r="F40" s="9">
        <v>0.0668817898246746</v>
      </c>
      <c r="G40" s="9">
        <v>0.0449607400236635</v>
      </c>
      <c r="H40" s="9">
        <v>0.0184145423254813</v>
      </c>
      <c r="I40" s="9">
        <v>0.0204582123265569</v>
      </c>
      <c r="J40" s="9">
        <f t="shared" si="0"/>
        <v>0.0232978380122641</v>
      </c>
      <c r="K40" s="9">
        <v>0</v>
      </c>
      <c r="L40" s="9">
        <v>0</v>
      </c>
      <c r="M40" s="14">
        <v>12</v>
      </c>
      <c r="N40" s="12">
        <v>0.414</v>
      </c>
      <c r="O40" s="15">
        <v>131.594736842105</v>
      </c>
      <c r="P40" s="16"/>
      <c r="Q40" s="10">
        <v>4.079</v>
      </c>
      <c r="R40" s="17">
        <v>4.81</v>
      </c>
      <c r="S40" s="17">
        <v>0.33</v>
      </c>
    </row>
    <row r="41" s="9" customFormat="1" spans="1:19">
      <c r="A41" s="1" t="s">
        <v>57</v>
      </c>
      <c r="B41" s="12">
        <v>0.448643008952147</v>
      </c>
      <c r="C41" s="12">
        <v>0.18886455851098</v>
      </c>
      <c r="D41" s="9">
        <v>0.0935467250595736</v>
      </c>
      <c r="E41" s="9">
        <v>0.0344883106846139</v>
      </c>
      <c r="F41" s="9">
        <v>0.0484465769305081</v>
      </c>
      <c r="G41" s="9">
        <v>0.09238745411219</v>
      </c>
      <c r="H41" s="9">
        <v>0.0185805371288722</v>
      </c>
      <c r="I41" s="9">
        <v>0.0193211824563663</v>
      </c>
      <c r="J41" s="9">
        <f t="shared" si="0"/>
        <v>0.055721646164749</v>
      </c>
      <c r="K41" s="9">
        <v>1</v>
      </c>
      <c r="L41" s="9">
        <v>0</v>
      </c>
      <c r="M41" s="14">
        <v>22.5</v>
      </c>
      <c r="N41" s="12">
        <v>0.846</v>
      </c>
      <c r="O41" s="15">
        <v>158.073684210527</v>
      </c>
      <c r="P41" s="16">
        <v>1.93874</v>
      </c>
      <c r="Q41" s="17">
        <v>9.639</v>
      </c>
      <c r="R41" s="17">
        <v>5.87</v>
      </c>
      <c r="S41" s="17">
        <v>0.97</v>
      </c>
    </row>
    <row r="42" s="9" customFormat="1" spans="1:19">
      <c r="A42" s="1" t="s">
        <v>58</v>
      </c>
      <c r="B42" s="12">
        <v>0.463992518523847</v>
      </c>
      <c r="C42" s="12">
        <v>0.194878066326163</v>
      </c>
      <c r="D42" s="9">
        <v>0.0907488669879864</v>
      </c>
      <c r="E42" s="9">
        <v>0.0465434141428674</v>
      </c>
      <c r="F42" s="9">
        <v>0.0480166894468023</v>
      </c>
      <c r="G42" s="9">
        <v>0.08558377095173</v>
      </c>
      <c r="H42" s="9">
        <v>0.0157542622832889</v>
      </c>
      <c r="I42" s="9">
        <v>0.0224803970937342</v>
      </c>
      <c r="J42" s="9">
        <f t="shared" si="0"/>
        <v>0.0320020142435808</v>
      </c>
      <c r="K42" s="9">
        <v>1</v>
      </c>
      <c r="L42" s="9">
        <v>0</v>
      </c>
      <c r="M42" s="14">
        <v>25.5</v>
      </c>
      <c r="N42" s="12">
        <v>0.858</v>
      </c>
      <c r="O42" s="15">
        <v>115.947368421053</v>
      </c>
      <c r="P42" s="16">
        <v>2.10753</v>
      </c>
      <c r="Q42" s="17">
        <v>9.009</v>
      </c>
      <c r="R42" s="17">
        <v>5.95</v>
      </c>
      <c r="S42" s="17">
        <v>0.93</v>
      </c>
    </row>
    <row r="43" s="9" customFormat="1" spans="1:19">
      <c r="A43" s="1" t="s">
        <v>59</v>
      </c>
      <c r="B43" s="12">
        <v>0.434676201551733</v>
      </c>
      <c r="C43" s="12">
        <v>0.228733098432645</v>
      </c>
      <c r="D43" s="9">
        <v>0.117853088712616</v>
      </c>
      <c r="E43" s="9">
        <v>0.0488431430406331</v>
      </c>
      <c r="F43" s="9">
        <v>0.0512512800930345</v>
      </c>
      <c r="G43" s="9">
        <v>0.0851393782653</v>
      </c>
      <c r="H43" s="9">
        <v>0.0174786940447468</v>
      </c>
      <c r="I43" s="9">
        <v>0.018120910211237</v>
      </c>
      <c r="J43" s="9">
        <f t="shared" si="0"/>
        <v>-0.00209579435194529</v>
      </c>
      <c r="K43" s="9">
        <v>1</v>
      </c>
      <c r="L43" s="9">
        <v>0</v>
      </c>
      <c r="M43" s="14">
        <v>24</v>
      </c>
      <c r="N43" s="12">
        <v>0.852</v>
      </c>
      <c r="O43" s="15">
        <v>115.947368421053</v>
      </c>
      <c r="P43" s="16">
        <v>2.11372</v>
      </c>
      <c r="Q43" s="17">
        <v>9.009</v>
      </c>
      <c r="R43" s="17">
        <v>5.99</v>
      </c>
      <c r="S43" s="17">
        <v>1.06</v>
      </c>
    </row>
    <row r="44" s="9" customFormat="1" spans="1:19">
      <c r="A44" s="1" t="s">
        <v>60</v>
      </c>
      <c r="B44" s="12">
        <v>0.470727730843337</v>
      </c>
      <c r="C44" s="12">
        <v>0.199703571957907</v>
      </c>
      <c r="D44" s="9">
        <v>0.0925300133392618</v>
      </c>
      <c r="E44" s="9">
        <v>0.055194901437676</v>
      </c>
      <c r="F44" s="9">
        <v>0.0588557877575218</v>
      </c>
      <c r="G44" s="9">
        <v>0.0626056024899955</v>
      </c>
      <c r="H44" s="9">
        <v>0.018600859641322</v>
      </c>
      <c r="I44" s="9">
        <v>0.0217874610938194</v>
      </c>
      <c r="J44" s="9">
        <f t="shared" si="0"/>
        <v>0.0199940714391595</v>
      </c>
      <c r="K44" s="9">
        <v>0</v>
      </c>
      <c r="L44" s="9">
        <v>90</v>
      </c>
      <c r="M44" s="14">
        <v>5.99999999999998</v>
      </c>
      <c r="N44" s="12">
        <v>0.390000000000001</v>
      </c>
      <c r="O44" s="15">
        <v>115.847368421053</v>
      </c>
      <c r="P44" s="16">
        <v>-0.10494</v>
      </c>
      <c r="Q44" s="17">
        <v>8.694</v>
      </c>
      <c r="R44" s="17">
        <v>7.85</v>
      </c>
      <c r="S44" s="17">
        <v>0.44</v>
      </c>
    </row>
    <row r="45" s="9" customFormat="1" spans="1:19">
      <c r="A45" s="1" t="s">
        <v>61</v>
      </c>
      <c r="B45" s="12">
        <v>0.454940264235082</v>
      </c>
      <c r="C45" s="12">
        <v>0.21954474358547</v>
      </c>
      <c r="D45" s="9">
        <v>0.0879563379812972</v>
      </c>
      <c r="E45" s="9">
        <v>0.0626809544410795</v>
      </c>
      <c r="F45" s="9">
        <v>0.0722320210323138</v>
      </c>
      <c r="G45" s="9">
        <v>0.0289693500615661</v>
      </c>
      <c r="H45" s="9">
        <v>0.0170221970781057</v>
      </c>
      <c r="I45" s="9">
        <v>0.0247262804086658</v>
      </c>
      <c r="J45" s="9">
        <f t="shared" si="0"/>
        <v>0.0319278511764201</v>
      </c>
      <c r="K45" s="9">
        <v>0</v>
      </c>
      <c r="L45" s="9">
        <v>90</v>
      </c>
      <c r="M45" s="14">
        <v>4.49999999999996</v>
      </c>
      <c r="N45" s="12">
        <v>0.384</v>
      </c>
      <c r="O45" s="15">
        <v>94.7842105263161</v>
      </c>
      <c r="P45" s="16">
        <v>-0.08065</v>
      </c>
      <c r="Q45" s="17">
        <v>9.009</v>
      </c>
      <c r="R45" s="17">
        <v>8.58</v>
      </c>
      <c r="S45" s="18">
        <v>0.3</v>
      </c>
    </row>
    <row r="46" s="9" customFormat="1" spans="1:19">
      <c r="A46" s="1" t="s">
        <v>62</v>
      </c>
      <c r="B46" s="12">
        <v>0.450707456978967</v>
      </c>
      <c r="C46" s="12">
        <v>0.209369024856596</v>
      </c>
      <c r="D46" s="9">
        <v>0.100994263862332</v>
      </c>
      <c r="E46" s="9">
        <v>0.0462523900573613</v>
      </c>
      <c r="F46" s="9">
        <v>0.0926959847036328</v>
      </c>
      <c r="G46" s="9">
        <v>0.0278776290630975</v>
      </c>
      <c r="H46" s="9">
        <v>0.0208030592734225</v>
      </c>
      <c r="I46" s="9">
        <v>0.0285086042065009</v>
      </c>
      <c r="J46" s="9">
        <f t="shared" si="0"/>
        <v>0.0227915869980899</v>
      </c>
      <c r="K46" s="9">
        <v>0</v>
      </c>
      <c r="L46" s="9">
        <v>90</v>
      </c>
      <c r="M46" s="14">
        <v>9.00000000000002</v>
      </c>
      <c r="N46" s="12">
        <v>0.375</v>
      </c>
      <c r="O46" s="15">
        <v>105.315789473685</v>
      </c>
      <c r="P46" s="16">
        <v>-0.12816</v>
      </c>
      <c r="Q46" s="17">
        <v>9.009</v>
      </c>
      <c r="R46" s="17">
        <v>9.05</v>
      </c>
      <c r="S46" s="17">
        <v>0.37</v>
      </c>
    </row>
    <row r="47" s="9" customFormat="1" spans="1:19">
      <c r="A47" s="1" t="s">
        <v>63</v>
      </c>
      <c r="B47" s="12">
        <v>0.57058189655172</v>
      </c>
      <c r="C47" s="12">
        <v>0.15955010775862</v>
      </c>
      <c r="D47" s="9">
        <v>0.0997945851293103</v>
      </c>
      <c r="E47" s="9">
        <v>0.0366379310344827</v>
      </c>
      <c r="F47" s="9">
        <v>0.0449905711206896</v>
      </c>
      <c r="G47" s="9">
        <v>0.05421807650862</v>
      </c>
      <c r="H47" s="9">
        <v>0.0159785829741379</v>
      </c>
      <c r="I47" s="9">
        <v>0.0198848329741379</v>
      </c>
      <c r="J47" s="9">
        <f t="shared" si="0"/>
        <v>-0.00163658405171829</v>
      </c>
      <c r="K47" s="9">
        <v>1</v>
      </c>
      <c r="L47" s="9">
        <v>90</v>
      </c>
      <c r="M47" s="14">
        <v>31.5</v>
      </c>
      <c r="N47" s="12">
        <v>0.834</v>
      </c>
      <c r="O47" s="15">
        <v>210.631578947368</v>
      </c>
      <c r="P47" s="16">
        <v>1.8094</v>
      </c>
      <c r="Q47" s="17">
        <v>9.009</v>
      </c>
      <c r="R47" s="17">
        <v>10.63</v>
      </c>
      <c r="S47" s="17">
        <v>1.32</v>
      </c>
    </row>
    <row r="48" s="9" customFormat="1" spans="1:19">
      <c r="A48" s="1" t="s">
        <v>64</v>
      </c>
      <c r="B48" s="12">
        <v>0.578843480678343</v>
      </c>
      <c r="C48" s="12">
        <v>0.18921323324993</v>
      </c>
      <c r="D48" s="9">
        <v>0.108126216291353</v>
      </c>
      <c r="E48" s="9">
        <v>0.0349819293855991</v>
      </c>
      <c r="F48" s="9">
        <v>0.0176480400333611</v>
      </c>
      <c r="G48" s="9">
        <v>0.02553238810119</v>
      </c>
      <c r="H48" s="9">
        <v>0.0132415902140672</v>
      </c>
      <c r="I48" s="9">
        <v>0.0192660550458715</v>
      </c>
      <c r="J48" s="9">
        <f t="shared" si="0"/>
        <v>0.0131470670002851</v>
      </c>
      <c r="K48" s="9">
        <v>1</v>
      </c>
      <c r="L48" s="9">
        <v>90</v>
      </c>
      <c r="M48" s="14">
        <v>37.5</v>
      </c>
      <c r="N48" s="12">
        <v>0.834</v>
      </c>
      <c r="O48" s="15">
        <v>189.568421052632</v>
      </c>
      <c r="P48" s="16">
        <v>1.86022</v>
      </c>
      <c r="Q48" s="17">
        <v>9.639</v>
      </c>
      <c r="R48" s="17">
        <v>9.57</v>
      </c>
      <c r="S48" s="17">
        <v>1.4</v>
      </c>
    </row>
    <row r="49" s="9" customFormat="1" spans="1:19">
      <c r="A49" s="1" t="s">
        <v>65</v>
      </c>
      <c r="B49" s="12">
        <v>0.596149211683</v>
      </c>
      <c r="C49" s="12">
        <v>0.181813553281401</v>
      </c>
      <c r="D49" s="9">
        <v>0.103745566247475</v>
      </c>
      <c r="E49" s="9">
        <v>0.0416567384552721</v>
      </c>
      <c r="F49" s="9">
        <v>0.01442000577024</v>
      </c>
      <c r="G49" s="9">
        <v>0.022271608709</v>
      </c>
      <c r="H49" s="9">
        <v>0.0083968908575598</v>
      </c>
      <c r="I49" s="9">
        <v>0.0182950630483851</v>
      </c>
      <c r="J49" s="9">
        <f t="shared" si="0"/>
        <v>0.013251361947667</v>
      </c>
      <c r="K49" s="9">
        <v>1</v>
      </c>
      <c r="L49" s="9">
        <v>90</v>
      </c>
      <c r="M49" s="14">
        <v>34.5</v>
      </c>
      <c r="N49" s="12">
        <v>0.831</v>
      </c>
      <c r="O49" s="15">
        <v>168.505263157895</v>
      </c>
      <c r="P49" s="16">
        <v>1.81588</v>
      </c>
      <c r="Q49" s="17">
        <v>9.324</v>
      </c>
      <c r="R49" s="17">
        <v>10.51</v>
      </c>
      <c r="S49" s="17">
        <v>1.28</v>
      </c>
    </row>
    <row r="50" s="9" customFormat="1" spans="1:19">
      <c r="A50" s="1" t="s">
        <v>66</v>
      </c>
      <c r="B50" s="12">
        <v>0.442396005544144</v>
      </c>
      <c r="C50" s="12">
        <v>0.103209575338576</v>
      </c>
      <c r="D50" s="9">
        <v>0.0535033259423503</v>
      </c>
      <c r="E50" s="9">
        <v>0.0597359851710836</v>
      </c>
      <c r="F50" s="9">
        <v>0.103869211629343</v>
      </c>
      <c r="G50" s="9">
        <v>0.0642586376768031</v>
      </c>
      <c r="H50" s="9">
        <v>0.0222099761201008</v>
      </c>
      <c r="I50" s="9">
        <v>0.0275537297730574</v>
      </c>
      <c r="J50" s="9">
        <f t="shared" si="0"/>
        <v>0.123263552804542</v>
      </c>
      <c r="K50" s="9">
        <v>0</v>
      </c>
      <c r="L50" s="9">
        <v>135</v>
      </c>
      <c r="M50" s="14">
        <v>6.5</v>
      </c>
      <c r="N50" s="12">
        <v>0.295</v>
      </c>
      <c r="O50" s="15">
        <v>110.631578947369</v>
      </c>
      <c r="P50" s="16">
        <v>-0.19116</v>
      </c>
      <c r="Q50" s="17">
        <v>5.389</v>
      </c>
      <c r="R50" s="17">
        <v>6.32</v>
      </c>
      <c r="S50" s="17">
        <v>0.51</v>
      </c>
    </row>
    <row r="51" s="9" customFormat="1" spans="1:19">
      <c r="A51" s="1" t="s">
        <v>67</v>
      </c>
      <c r="B51" s="12">
        <v>0.473119309038316</v>
      </c>
      <c r="C51" s="12">
        <v>0.109055427675133</v>
      </c>
      <c r="D51" s="9">
        <v>0.0415396952686447</v>
      </c>
      <c r="E51" s="9">
        <v>0.0356277118005337</v>
      </c>
      <c r="F51" s="9">
        <v>0.088295206860728</v>
      </c>
      <c r="G51" s="9">
        <v>0.062760994887</v>
      </c>
      <c r="H51" s="9">
        <v>0.0273777270782831</v>
      </c>
      <c r="I51" s="9">
        <v>0.0222240329184575</v>
      </c>
      <c r="J51" s="9">
        <f t="shared" si="0"/>
        <v>0.139999894472904</v>
      </c>
      <c r="K51" s="9">
        <v>0</v>
      </c>
      <c r="L51" s="9">
        <v>135</v>
      </c>
      <c r="M51" s="14">
        <v>8</v>
      </c>
      <c r="N51" s="12">
        <v>0.343</v>
      </c>
      <c r="O51" s="15">
        <v>109.568421052632</v>
      </c>
      <c r="P51" s="16">
        <v>-0.07885</v>
      </c>
      <c r="Q51" s="17">
        <v>6.019</v>
      </c>
      <c r="R51" s="17">
        <v>5.79</v>
      </c>
      <c r="S51" s="17">
        <v>0.33</v>
      </c>
    </row>
    <row r="52" s="9" customFormat="1" spans="1:19">
      <c r="A52" s="1" t="s">
        <v>68</v>
      </c>
      <c r="B52" s="12">
        <v>0.479588930372195</v>
      </c>
      <c r="C52" s="12">
        <v>0.108885685693391</v>
      </c>
      <c r="D52" s="9">
        <v>0.0423937554206418</v>
      </c>
      <c r="E52" s="9">
        <v>0.0114891651591547</v>
      </c>
      <c r="F52" s="9">
        <v>0.116723759670528</v>
      </c>
      <c r="G52" s="9">
        <v>0.050687040529617</v>
      </c>
      <c r="H52" s="9">
        <v>0.018090142796659</v>
      </c>
      <c r="I52" s="9">
        <v>0.00723605711866363</v>
      </c>
      <c r="J52" s="9">
        <f t="shared" si="0"/>
        <v>0.16490546323915</v>
      </c>
      <c r="K52" s="9">
        <v>0</v>
      </c>
      <c r="L52" s="9">
        <v>135</v>
      </c>
      <c r="M52" s="14">
        <v>7.5</v>
      </c>
      <c r="N52" s="12">
        <v>0.297</v>
      </c>
      <c r="O52" s="15">
        <v>118.505263157895</v>
      </c>
      <c r="P52" s="16">
        <v>-0.16606</v>
      </c>
      <c r="Q52" s="17">
        <v>5.389</v>
      </c>
      <c r="R52" s="17">
        <v>5.86</v>
      </c>
      <c r="S52" s="17">
        <v>0.4</v>
      </c>
    </row>
    <row r="53" s="9" customFormat="1" spans="1:19">
      <c r="A53" s="1" t="s">
        <v>69</v>
      </c>
      <c r="B53" s="12">
        <v>0.577383592017</v>
      </c>
      <c r="C53" s="12">
        <v>0.115277161862527</v>
      </c>
      <c r="D53" s="9">
        <v>0.0768025984002137</v>
      </c>
      <c r="E53" s="9">
        <v>0.0328381374722838</v>
      </c>
      <c r="F53" s="9">
        <v>0.0602882483370288</v>
      </c>
      <c r="G53" s="9">
        <v>0.070953436807</v>
      </c>
      <c r="H53" s="9">
        <v>0.0217960088691796</v>
      </c>
      <c r="I53" s="9">
        <v>0.0190465631929046</v>
      </c>
      <c r="J53" s="9">
        <f t="shared" si="0"/>
        <v>0.0256142530418623</v>
      </c>
      <c r="K53" s="9">
        <v>1</v>
      </c>
      <c r="L53" s="9">
        <v>135</v>
      </c>
      <c r="M53" s="14">
        <v>37.5</v>
      </c>
      <c r="N53" s="12">
        <v>0.735</v>
      </c>
      <c r="O53" s="15">
        <v>84.2526315789473</v>
      </c>
      <c r="P53" s="16">
        <v>1.71627</v>
      </c>
      <c r="Q53" s="17">
        <v>7.429</v>
      </c>
      <c r="R53" s="17">
        <v>9.43</v>
      </c>
      <c r="S53" s="17">
        <v>1.51</v>
      </c>
    </row>
    <row r="54" s="9" customFormat="1" spans="1:19">
      <c r="A54" s="1" t="s">
        <v>70</v>
      </c>
      <c r="B54" s="12">
        <v>0.646282506587238</v>
      </c>
      <c r="C54" s="12">
        <v>0.111798602359949</v>
      </c>
      <c r="D54" s="9">
        <v>0.0694220936627895</v>
      </c>
      <c r="E54" s="9">
        <v>0.0312063237484247</v>
      </c>
      <c r="F54" s="9">
        <v>0.0279676938939168</v>
      </c>
      <c r="G54" s="9">
        <v>0.0804330392943</v>
      </c>
      <c r="H54" s="9">
        <v>0.007406346660556</v>
      </c>
      <c r="I54" s="9">
        <v>0.0224997135983503</v>
      </c>
      <c r="J54" s="9">
        <f t="shared" si="0"/>
        <v>0.0029836801944757</v>
      </c>
      <c r="K54" s="9">
        <v>1</v>
      </c>
      <c r="L54" s="9">
        <v>135</v>
      </c>
      <c r="M54" s="14">
        <v>39</v>
      </c>
      <c r="N54" s="12">
        <v>0.729</v>
      </c>
      <c r="O54" s="15">
        <v>147.442105263158</v>
      </c>
      <c r="P54" s="16">
        <v>1.75269</v>
      </c>
      <c r="Q54" s="17">
        <v>7.429</v>
      </c>
      <c r="R54" s="17">
        <v>7.44</v>
      </c>
      <c r="S54" s="17">
        <v>1.46</v>
      </c>
    </row>
    <row r="55" s="9" customFormat="1" spans="1:19">
      <c r="A55" s="1" t="s">
        <v>71</v>
      </c>
      <c r="B55" s="12">
        <v>0.594882914137033</v>
      </c>
      <c r="C55" s="12">
        <v>0.124079791847354</v>
      </c>
      <c r="D55" s="9">
        <v>0.0720141641969131</v>
      </c>
      <c r="E55" s="9">
        <v>0.0357762359063313</v>
      </c>
      <c r="F55" s="9">
        <v>0.0419254119687771</v>
      </c>
      <c r="G55" s="9">
        <v>0.08256721595</v>
      </c>
      <c r="H55" s="9">
        <v>0.0137207285342584</v>
      </c>
      <c r="I55" s="9">
        <v>0.0124197745013009</v>
      </c>
      <c r="J55" s="9">
        <f t="shared" si="0"/>
        <v>0.0226137629580322</v>
      </c>
      <c r="K55" s="9">
        <v>1</v>
      </c>
      <c r="L55" s="9">
        <v>135</v>
      </c>
      <c r="M55" s="14">
        <v>39</v>
      </c>
      <c r="N55" s="12">
        <v>0.744</v>
      </c>
      <c r="O55" s="15">
        <v>126.378947368421</v>
      </c>
      <c r="P55" s="16">
        <v>1.8213</v>
      </c>
      <c r="Q55" s="17">
        <v>5.429</v>
      </c>
      <c r="R55" s="17">
        <v>6.83</v>
      </c>
      <c r="S55" s="17">
        <v>1.65</v>
      </c>
    </row>
    <row r="76" spans="18:18">
      <c r="R76" s="15"/>
    </row>
    <row r="77" spans="17:19">
      <c r="Q77" s="19"/>
      <c r="R77" s="15"/>
      <c r="S77" s="19"/>
    </row>
    <row r="78" spans="17:19">
      <c r="Q78" s="19"/>
      <c r="R78" s="15"/>
      <c r="S78" s="19"/>
    </row>
    <row r="79" spans="17:19">
      <c r="Q79" s="19"/>
      <c r="R79" s="19"/>
      <c r="S79" s="19"/>
    </row>
    <row r="167" spans="18:19">
      <c r="R167" s="20"/>
      <c r="S167" s="20"/>
    </row>
    <row r="170" spans="18:19">
      <c r="R170" s="20"/>
      <c r="S170" s="20"/>
    </row>
    <row r="171" spans="19:19">
      <c r="S171" s="20"/>
    </row>
    <row r="172" spans="19:19">
      <c r="S172" s="20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5"/>
  <sheetViews>
    <sheetView workbookViewId="0">
      <selection activeCell="J11" sqref="J11"/>
    </sheetView>
  </sheetViews>
  <sheetFormatPr defaultColWidth="9" defaultRowHeight="13.5"/>
  <cols>
    <col min="1" max="1" width="15.5" customWidth="1"/>
    <col min="9" max="9" width="13.125" customWidth="1"/>
  </cols>
  <sheetData>
    <row r="1" ht="15" spans="1:15">
      <c r="A1" t="s">
        <v>72</v>
      </c>
      <c r="B1">
        <v>1</v>
      </c>
      <c r="C1">
        <v>4</v>
      </c>
      <c r="D1">
        <v>7</v>
      </c>
      <c r="E1">
        <v>13</v>
      </c>
      <c r="F1">
        <v>30</v>
      </c>
      <c r="G1">
        <v>80</v>
      </c>
      <c r="I1" s="2" t="s">
        <v>73</v>
      </c>
      <c r="J1" s="3">
        <v>1</v>
      </c>
      <c r="K1" s="3">
        <v>4</v>
      </c>
      <c r="L1" s="3">
        <v>7</v>
      </c>
      <c r="M1" s="3">
        <v>13</v>
      </c>
      <c r="N1" s="3">
        <v>30</v>
      </c>
      <c r="O1" s="3">
        <v>80</v>
      </c>
    </row>
    <row r="2" ht="15" spans="1:15">
      <c r="A2" s="1" t="s">
        <v>74</v>
      </c>
      <c r="B2">
        <v>60</v>
      </c>
      <c r="C2">
        <v>222</v>
      </c>
      <c r="D2">
        <v>291</v>
      </c>
      <c r="E2">
        <v>708</v>
      </c>
      <c r="F2">
        <v>825</v>
      </c>
      <c r="G2">
        <v>1035</v>
      </c>
      <c r="I2" s="1" t="s">
        <v>74</v>
      </c>
      <c r="J2" s="3">
        <v>60</v>
      </c>
      <c r="K2" s="4">
        <v>52.5</v>
      </c>
      <c r="L2" s="4">
        <v>34.5000000000001</v>
      </c>
      <c r="M2" s="4">
        <v>36</v>
      </c>
      <c r="N2" s="4">
        <v>6.88235294117647</v>
      </c>
      <c r="O2" s="4">
        <v>4.2</v>
      </c>
    </row>
    <row r="3" ht="15" spans="1:15">
      <c r="A3" s="1" t="s">
        <v>74</v>
      </c>
      <c r="B3">
        <v>45</v>
      </c>
      <c r="C3">
        <v>204</v>
      </c>
      <c r="D3">
        <v>258</v>
      </c>
      <c r="E3">
        <v>690</v>
      </c>
      <c r="F3">
        <v>813</v>
      </c>
      <c r="G3">
        <v>1032</v>
      </c>
      <c r="I3" s="1" t="s">
        <v>74</v>
      </c>
      <c r="J3" s="3">
        <v>45</v>
      </c>
      <c r="K3" s="4">
        <v>48</v>
      </c>
      <c r="L3" s="4">
        <v>27.0000000000001</v>
      </c>
      <c r="M3" s="4">
        <v>37.5</v>
      </c>
      <c r="N3" s="4">
        <v>7.23529411764706</v>
      </c>
      <c r="O3" s="4">
        <v>4.38</v>
      </c>
    </row>
    <row r="4" ht="18.75" spans="1:15">
      <c r="A4" s="1" t="s">
        <v>75</v>
      </c>
      <c r="B4">
        <v>57</v>
      </c>
      <c r="C4">
        <v>222</v>
      </c>
      <c r="D4">
        <v>279</v>
      </c>
      <c r="E4">
        <v>687</v>
      </c>
      <c r="F4">
        <v>810</v>
      </c>
      <c r="G4">
        <v>1032</v>
      </c>
      <c r="I4" s="1" t="s">
        <v>75</v>
      </c>
      <c r="J4" s="3">
        <v>57</v>
      </c>
      <c r="K4" s="4">
        <v>51</v>
      </c>
      <c r="L4" s="4">
        <v>28.5000000000001</v>
      </c>
      <c r="M4" s="4">
        <v>34.5</v>
      </c>
      <c r="N4" s="4">
        <v>7.23529411764706</v>
      </c>
      <c r="O4" s="4">
        <v>4.44</v>
      </c>
    </row>
    <row r="5" ht="15" spans="1:15">
      <c r="A5" s="1" t="s">
        <v>76</v>
      </c>
      <c r="B5">
        <v>201</v>
      </c>
      <c r="C5">
        <v>447</v>
      </c>
      <c r="D5">
        <v>678</v>
      </c>
      <c r="E5">
        <v>1212</v>
      </c>
      <c r="F5">
        <v>1701</v>
      </c>
      <c r="G5">
        <v>2367</v>
      </c>
      <c r="I5" s="1" t="s">
        <v>76</v>
      </c>
      <c r="J5" s="4">
        <v>201</v>
      </c>
      <c r="K5" s="4">
        <v>72</v>
      </c>
      <c r="L5" s="4">
        <v>115.5</v>
      </c>
      <c r="M5" s="4">
        <v>43.5</v>
      </c>
      <c r="N5" s="4">
        <v>28.7647058823529</v>
      </c>
      <c r="O5" s="4">
        <v>13.32</v>
      </c>
    </row>
    <row r="6" ht="15" spans="1:15">
      <c r="A6" s="1" t="s">
        <v>77</v>
      </c>
      <c r="B6">
        <v>201</v>
      </c>
      <c r="C6">
        <v>453</v>
      </c>
      <c r="D6">
        <v>672</v>
      </c>
      <c r="E6">
        <v>1194</v>
      </c>
      <c r="F6">
        <v>1719</v>
      </c>
      <c r="G6">
        <v>2370</v>
      </c>
      <c r="I6" s="1" t="s">
        <v>77</v>
      </c>
      <c r="J6" s="4">
        <v>201</v>
      </c>
      <c r="K6" s="4">
        <v>73.5</v>
      </c>
      <c r="L6" s="4">
        <v>109.5</v>
      </c>
      <c r="M6" s="4">
        <v>46.5</v>
      </c>
      <c r="N6" s="4">
        <v>30.8823529411765</v>
      </c>
      <c r="O6" s="4">
        <v>13.02</v>
      </c>
    </row>
    <row r="7" ht="15" spans="1:15">
      <c r="A7" s="1" t="s">
        <v>23</v>
      </c>
      <c r="B7">
        <v>195</v>
      </c>
      <c r="C7">
        <v>441</v>
      </c>
      <c r="D7">
        <v>666</v>
      </c>
      <c r="E7">
        <v>1188</v>
      </c>
      <c r="F7">
        <v>1704</v>
      </c>
      <c r="G7">
        <v>2367</v>
      </c>
      <c r="I7" s="1" t="s">
        <v>23</v>
      </c>
      <c r="J7" s="4">
        <v>195</v>
      </c>
      <c r="K7" s="4">
        <v>73.5</v>
      </c>
      <c r="L7" s="4">
        <v>112.5</v>
      </c>
      <c r="M7" s="4">
        <v>51</v>
      </c>
      <c r="N7" s="4">
        <v>30.3529411764706</v>
      </c>
      <c r="O7" s="4">
        <v>13.26</v>
      </c>
    </row>
    <row r="8" ht="15" spans="1:15">
      <c r="A8" s="1" t="s">
        <v>78</v>
      </c>
      <c r="B8">
        <v>65.9999999999999</v>
      </c>
      <c r="C8">
        <v>225</v>
      </c>
      <c r="D8">
        <v>309</v>
      </c>
      <c r="E8">
        <v>603.000000000001</v>
      </c>
      <c r="F8">
        <v>708.000000000001</v>
      </c>
      <c r="G8">
        <v>993.000000000001</v>
      </c>
      <c r="I8" s="1" t="s">
        <v>78</v>
      </c>
      <c r="J8" s="4">
        <v>65.9999999999999</v>
      </c>
      <c r="K8" s="4">
        <v>45</v>
      </c>
      <c r="L8" s="4">
        <v>42.0000000000001</v>
      </c>
      <c r="M8" s="4">
        <v>24</v>
      </c>
      <c r="N8" s="4">
        <v>6.17647058823529</v>
      </c>
      <c r="O8" s="4">
        <v>5.7</v>
      </c>
    </row>
    <row r="9" ht="15" spans="1:15">
      <c r="A9" s="1" t="s">
        <v>79</v>
      </c>
      <c r="B9">
        <v>63</v>
      </c>
      <c r="C9">
        <v>222</v>
      </c>
      <c r="D9">
        <v>303</v>
      </c>
      <c r="E9">
        <v>615</v>
      </c>
      <c r="F9">
        <v>717</v>
      </c>
      <c r="G9">
        <v>1005</v>
      </c>
      <c r="I9" s="1" t="s">
        <v>79</v>
      </c>
      <c r="J9" s="4">
        <v>63</v>
      </c>
      <c r="K9" s="4">
        <v>42</v>
      </c>
      <c r="L9" s="4">
        <v>40.5</v>
      </c>
      <c r="M9" s="4">
        <v>25.5</v>
      </c>
      <c r="N9" s="4">
        <v>6</v>
      </c>
      <c r="O9" s="4">
        <v>5.76</v>
      </c>
    </row>
    <row r="10" ht="15" spans="1:15">
      <c r="A10" s="1" t="s">
        <v>26</v>
      </c>
      <c r="B10">
        <v>68.9999999999999</v>
      </c>
      <c r="C10">
        <v>222</v>
      </c>
      <c r="D10">
        <v>312</v>
      </c>
      <c r="E10">
        <v>615</v>
      </c>
      <c r="F10">
        <v>720</v>
      </c>
      <c r="G10">
        <v>999</v>
      </c>
      <c r="I10" s="1" t="s">
        <v>26</v>
      </c>
      <c r="J10" s="4">
        <v>68.9999999999999</v>
      </c>
      <c r="K10" s="4">
        <v>43.5</v>
      </c>
      <c r="L10" s="4">
        <v>45</v>
      </c>
      <c r="M10" s="4">
        <v>30</v>
      </c>
      <c r="N10" s="4">
        <v>6.17647058823529</v>
      </c>
      <c r="O10" s="4">
        <v>5.58</v>
      </c>
    </row>
    <row r="11" ht="15" spans="1:15">
      <c r="A11" s="1" t="s">
        <v>80</v>
      </c>
      <c r="B11">
        <v>98.9999999999999</v>
      </c>
      <c r="C11">
        <v>294</v>
      </c>
      <c r="D11">
        <v>567</v>
      </c>
      <c r="E11">
        <v>1023</v>
      </c>
      <c r="F11">
        <v>1491</v>
      </c>
      <c r="G11">
        <v>2100</v>
      </c>
      <c r="I11" s="1" t="s">
        <v>80</v>
      </c>
      <c r="J11" s="5">
        <v>98.9999999999999</v>
      </c>
      <c r="K11" s="5">
        <v>51</v>
      </c>
      <c r="L11" s="5">
        <v>136.5</v>
      </c>
      <c r="M11" s="5">
        <v>42</v>
      </c>
      <c r="N11" s="5">
        <v>27.5294117647059</v>
      </c>
      <c r="O11" s="5">
        <v>12.18</v>
      </c>
    </row>
    <row r="12" ht="15" spans="1:15">
      <c r="A12" s="1" t="s">
        <v>81</v>
      </c>
      <c r="B12">
        <v>102</v>
      </c>
      <c r="C12">
        <v>336</v>
      </c>
      <c r="D12">
        <v>591</v>
      </c>
      <c r="E12">
        <v>1020</v>
      </c>
      <c r="F12">
        <v>1434</v>
      </c>
      <c r="G12">
        <v>2037</v>
      </c>
      <c r="I12" s="1" t="s">
        <v>81</v>
      </c>
      <c r="J12" s="5">
        <v>102</v>
      </c>
      <c r="K12" s="5">
        <v>75</v>
      </c>
      <c r="L12" s="5">
        <v>127.5</v>
      </c>
      <c r="M12" s="5">
        <v>43.5</v>
      </c>
      <c r="N12" s="5">
        <v>24.3529411764706</v>
      </c>
      <c r="O12" s="5">
        <v>12.06</v>
      </c>
    </row>
    <row r="13" ht="15" spans="1:15">
      <c r="A13" s="1" t="s">
        <v>82</v>
      </c>
      <c r="B13">
        <v>114</v>
      </c>
      <c r="C13">
        <v>360</v>
      </c>
      <c r="D13">
        <v>627</v>
      </c>
      <c r="E13">
        <v>1053</v>
      </c>
      <c r="F13">
        <v>1485</v>
      </c>
      <c r="G13">
        <v>2097</v>
      </c>
      <c r="I13" s="1" t="s">
        <v>82</v>
      </c>
      <c r="J13" s="5">
        <v>114</v>
      </c>
      <c r="K13" s="5">
        <v>73.5</v>
      </c>
      <c r="L13" s="5">
        <v>133.5</v>
      </c>
      <c r="M13" s="5">
        <v>42</v>
      </c>
      <c r="N13" s="5">
        <v>25.4117647058823</v>
      </c>
      <c r="O13" s="5">
        <v>12.24</v>
      </c>
    </row>
    <row r="14" ht="15" spans="1:15">
      <c r="A14" s="1" t="s">
        <v>83</v>
      </c>
      <c r="B14">
        <v>72</v>
      </c>
      <c r="C14">
        <v>159</v>
      </c>
      <c r="D14">
        <v>210</v>
      </c>
      <c r="E14">
        <v>408</v>
      </c>
      <c r="F14">
        <v>495</v>
      </c>
      <c r="G14">
        <v>747</v>
      </c>
      <c r="I14" s="1" t="s">
        <v>83</v>
      </c>
      <c r="J14" s="4">
        <v>72</v>
      </c>
      <c r="K14" s="4">
        <v>15</v>
      </c>
      <c r="L14" s="4">
        <v>25.5</v>
      </c>
      <c r="M14" s="4">
        <v>10.5</v>
      </c>
      <c r="N14" s="4">
        <v>5.11764705882353</v>
      </c>
      <c r="O14" s="4">
        <v>5.04</v>
      </c>
    </row>
    <row r="15" ht="15" spans="1:15">
      <c r="A15" s="1" t="s">
        <v>31</v>
      </c>
      <c r="B15">
        <v>75</v>
      </c>
      <c r="C15">
        <v>171</v>
      </c>
      <c r="D15">
        <v>225</v>
      </c>
      <c r="E15">
        <v>426</v>
      </c>
      <c r="F15">
        <v>516</v>
      </c>
      <c r="G15">
        <v>753</v>
      </c>
      <c r="I15" s="1" t="s">
        <v>31</v>
      </c>
      <c r="J15" s="4">
        <v>75</v>
      </c>
      <c r="K15" s="4">
        <v>16.5</v>
      </c>
      <c r="L15" s="4">
        <v>27.0000000000001</v>
      </c>
      <c r="M15" s="4">
        <v>13.5</v>
      </c>
      <c r="N15" s="4">
        <v>5.29411764705882</v>
      </c>
      <c r="O15" s="4">
        <v>4.74</v>
      </c>
    </row>
    <row r="16" ht="15" spans="1:15">
      <c r="A16" s="1" t="s">
        <v>32</v>
      </c>
      <c r="B16">
        <v>65.9999999999999</v>
      </c>
      <c r="C16">
        <v>165</v>
      </c>
      <c r="D16">
        <v>222</v>
      </c>
      <c r="E16">
        <v>450</v>
      </c>
      <c r="F16">
        <v>543</v>
      </c>
      <c r="G16">
        <v>795</v>
      </c>
      <c r="I16" s="1" t="s">
        <v>32</v>
      </c>
      <c r="J16" s="4">
        <v>65.9999999999999</v>
      </c>
      <c r="K16" s="4">
        <v>21</v>
      </c>
      <c r="L16" s="4">
        <v>28.5000000000001</v>
      </c>
      <c r="M16" s="4">
        <v>16.5</v>
      </c>
      <c r="N16" s="4">
        <v>5.47058823529412</v>
      </c>
      <c r="O16" s="4">
        <v>5.04</v>
      </c>
    </row>
    <row r="17" ht="15" spans="1:15">
      <c r="A17" s="1" t="s">
        <v>33</v>
      </c>
      <c r="B17">
        <v>171</v>
      </c>
      <c r="C17">
        <v>360</v>
      </c>
      <c r="D17">
        <v>651</v>
      </c>
      <c r="E17">
        <v>939</v>
      </c>
      <c r="F17">
        <v>1287</v>
      </c>
      <c r="G17">
        <v>1932</v>
      </c>
      <c r="I17" s="1" t="s">
        <v>33</v>
      </c>
      <c r="J17" s="4">
        <v>171</v>
      </c>
      <c r="K17" s="4">
        <v>42</v>
      </c>
      <c r="L17" s="4">
        <v>145.5</v>
      </c>
      <c r="M17" s="4">
        <v>19.5</v>
      </c>
      <c r="N17" s="4">
        <v>20.4705882352941</v>
      </c>
      <c r="O17" s="4">
        <v>12.9</v>
      </c>
    </row>
    <row r="18" ht="15" spans="1:15">
      <c r="A18" s="1" t="s">
        <v>34</v>
      </c>
      <c r="B18">
        <v>186</v>
      </c>
      <c r="C18">
        <v>375</v>
      </c>
      <c r="D18">
        <v>669</v>
      </c>
      <c r="E18">
        <v>1005</v>
      </c>
      <c r="F18">
        <v>1356</v>
      </c>
      <c r="G18">
        <v>1992</v>
      </c>
      <c r="I18" s="1" t="s">
        <v>34</v>
      </c>
      <c r="J18" s="4">
        <v>186</v>
      </c>
      <c r="K18" s="4">
        <v>45</v>
      </c>
      <c r="L18" s="4">
        <v>147</v>
      </c>
      <c r="M18" s="4">
        <v>22.5</v>
      </c>
      <c r="N18" s="4">
        <v>20.6470588235294</v>
      </c>
      <c r="O18" s="4">
        <v>12.72</v>
      </c>
    </row>
    <row r="19" ht="15" spans="1:15">
      <c r="A19" s="1" t="s">
        <v>35</v>
      </c>
      <c r="B19">
        <v>198</v>
      </c>
      <c r="C19">
        <v>390</v>
      </c>
      <c r="D19">
        <v>690</v>
      </c>
      <c r="E19">
        <v>1035</v>
      </c>
      <c r="F19">
        <v>1392</v>
      </c>
      <c r="G19">
        <v>2040</v>
      </c>
      <c r="I19" s="1" t="s">
        <v>35</v>
      </c>
      <c r="J19" s="4">
        <v>198</v>
      </c>
      <c r="K19" s="4">
        <v>46.5</v>
      </c>
      <c r="L19" s="4">
        <v>150</v>
      </c>
      <c r="M19" s="4">
        <v>21</v>
      </c>
      <c r="N19" s="4">
        <v>21</v>
      </c>
      <c r="O19" s="4">
        <v>12.96</v>
      </c>
    </row>
    <row r="20" ht="15" spans="1:15">
      <c r="A20" s="1" t="s">
        <v>36</v>
      </c>
      <c r="B20">
        <v>171</v>
      </c>
      <c r="C20">
        <v>321</v>
      </c>
      <c r="D20">
        <v>369</v>
      </c>
      <c r="E20">
        <v>660</v>
      </c>
      <c r="F20">
        <v>744</v>
      </c>
      <c r="G20">
        <v>900</v>
      </c>
      <c r="I20" s="1" t="s">
        <v>36</v>
      </c>
      <c r="J20" s="4">
        <v>171</v>
      </c>
      <c r="K20" s="4">
        <v>40.5</v>
      </c>
      <c r="L20" s="4">
        <v>24</v>
      </c>
      <c r="M20" s="4">
        <v>12</v>
      </c>
      <c r="N20" s="4">
        <v>4.94117647058823</v>
      </c>
      <c r="O20" s="4">
        <v>3.12</v>
      </c>
    </row>
    <row r="21" ht="15" spans="1:15">
      <c r="A21" s="1" t="s">
        <v>37</v>
      </c>
      <c r="B21">
        <v>165</v>
      </c>
      <c r="C21">
        <v>330</v>
      </c>
      <c r="D21">
        <v>381</v>
      </c>
      <c r="E21">
        <v>693</v>
      </c>
      <c r="F21">
        <v>774</v>
      </c>
      <c r="G21">
        <v>924</v>
      </c>
      <c r="I21" s="1" t="s">
        <v>37</v>
      </c>
      <c r="J21" s="4">
        <v>165</v>
      </c>
      <c r="K21" s="4">
        <v>43.5</v>
      </c>
      <c r="L21" s="4">
        <v>25.5</v>
      </c>
      <c r="M21" s="4">
        <v>13.5</v>
      </c>
      <c r="N21" s="4">
        <v>4.76470588235295</v>
      </c>
      <c r="O21" s="4">
        <v>3</v>
      </c>
    </row>
    <row r="22" ht="15" spans="1:15">
      <c r="A22" s="1" t="s">
        <v>38</v>
      </c>
      <c r="B22">
        <v>174</v>
      </c>
      <c r="C22">
        <v>339</v>
      </c>
      <c r="D22">
        <v>393</v>
      </c>
      <c r="E22">
        <v>684</v>
      </c>
      <c r="F22">
        <v>753</v>
      </c>
      <c r="G22">
        <v>909</v>
      </c>
      <c r="I22" s="1" t="s">
        <v>38</v>
      </c>
      <c r="J22" s="4">
        <v>174</v>
      </c>
      <c r="K22" s="4">
        <v>40.5</v>
      </c>
      <c r="L22" s="4">
        <v>27.0000000000001</v>
      </c>
      <c r="M22" s="4">
        <v>16.5</v>
      </c>
      <c r="N22" s="4">
        <v>4.05882352941176</v>
      </c>
      <c r="O22" s="4">
        <v>3.12</v>
      </c>
    </row>
    <row r="23" ht="15" spans="1:15">
      <c r="A23" s="1" t="s">
        <v>39</v>
      </c>
      <c r="B23">
        <v>216</v>
      </c>
      <c r="C23">
        <v>420</v>
      </c>
      <c r="D23">
        <v>759</v>
      </c>
      <c r="E23">
        <v>1242</v>
      </c>
      <c r="F23">
        <v>1650</v>
      </c>
      <c r="G23">
        <v>2172</v>
      </c>
      <c r="I23" s="1" t="s">
        <v>39</v>
      </c>
      <c r="J23" s="5">
        <v>216</v>
      </c>
      <c r="K23" s="5">
        <v>49.5</v>
      </c>
      <c r="L23" s="5">
        <v>169.5</v>
      </c>
      <c r="M23" s="5">
        <v>33</v>
      </c>
      <c r="N23" s="5">
        <v>24</v>
      </c>
      <c r="O23" s="5">
        <v>10.44</v>
      </c>
    </row>
    <row r="24" ht="15" spans="1:15">
      <c r="A24" s="1" t="s">
        <v>40</v>
      </c>
      <c r="B24">
        <v>210</v>
      </c>
      <c r="C24">
        <v>414</v>
      </c>
      <c r="D24">
        <v>738</v>
      </c>
      <c r="E24">
        <v>1236</v>
      </c>
      <c r="F24">
        <v>1641</v>
      </c>
      <c r="G24">
        <v>2163</v>
      </c>
      <c r="I24" s="1" t="s">
        <v>40</v>
      </c>
      <c r="J24" s="5">
        <v>210</v>
      </c>
      <c r="K24" s="5">
        <v>51</v>
      </c>
      <c r="L24" s="5">
        <v>162</v>
      </c>
      <c r="M24" s="5">
        <v>34.5</v>
      </c>
      <c r="N24" s="5">
        <v>23.8235294117647</v>
      </c>
      <c r="O24" s="5">
        <v>10.44</v>
      </c>
    </row>
    <row r="25" ht="15" spans="1:15">
      <c r="A25" s="1" t="s">
        <v>41</v>
      </c>
      <c r="B25">
        <v>219</v>
      </c>
      <c r="C25">
        <v>432</v>
      </c>
      <c r="D25">
        <v>759</v>
      </c>
      <c r="E25">
        <v>1218</v>
      </c>
      <c r="F25">
        <v>1677</v>
      </c>
      <c r="G25">
        <v>2190</v>
      </c>
      <c r="I25" s="1" t="s">
        <v>41</v>
      </c>
      <c r="J25" s="5">
        <v>219</v>
      </c>
      <c r="K25" s="5">
        <v>54</v>
      </c>
      <c r="L25" s="5">
        <v>163.5</v>
      </c>
      <c r="M25" s="5">
        <v>39</v>
      </c>
      <c r="N25" s="5">
        <v>27</v>
      </c>
      <c r="O25" s="5">
        <v>10.26</v>
      </c>
    </row>
    <row r="26" ht="15" spans="1:15">
      <c r="A26" s="1" t="s">
        <v>42</v>
      </c>
      <c r="B26">
        <v>95.9999999999999</v>
      </c>
      <c r="C26">
        <v>210</v>
      </c>
      <c r="D26">
        <v>282</v>
      </c>
      <c r="E26">
        <v>540</v>
      </c>
      <c r="F26">
        <v>702</v>
      </c>
      <c r="G26">
        <v>846</v>
      </c>
      <c r="I26" s="1" t="s">
        <v>42</v>
      </c>
      <c r="J26" s="4">
        <v>95.9999999999999</v>
      </c>
      <c r="K26" s="4">
        <v>22.5</v>
      </c>
      <c r="L26" s="4">
        <v>36.0000000000001</v>
      </c>
      <c r="M26" s="4">
        <v>15</v>
      </c>
      <c r="N26" s="4">
        <v>9.52941176470588</v>
      </c>
      <c r="O26" s="4">
        <v>2.88</v>
      </c>
    </row>
    <row r="27" ht="15" spans="1:15">
      <c r="A27" s="1" t="s">
        <v>43</v>
      </c>
      <c r="B27">
        <v>105</v>
      </c>
      <c r="C27">
        <v>207</v>
      </c>
      <c r="D27">
        <v>285</v>
      </c>
      <c r="E27">
        <v>552</v>
      </c>
      <c r="F27">
        <v>723.000000000001</v>
      </c>
      <c r="G27">
        <v>873.000000000001</v>
      </c>
      <c r="I27" s="1" t="s">
        <v>43</v>
      </c>
      <c r="J27" s="4">
        <v>105</v>
      </c>
      <c r="K27" s="4">
        <v>19.5</v>
      </c>
      <c r="L27" s="4">
        <v>39</v>
      </c>
      <c r="M27" s="4">
        <v>16.5</v>
      </c>
      <c r="N27" s="4">
        <v>10.0588235294118</v>
      </c>
      <c r="O27" s="4">
        <v>3</v>
      </c>
    </row>
    <row r="28" ht="15" spans="1:15">
      <c r="A28" s="1" t="s">
        <v>44</v>
      </c>
      <c r="B28">
        <v>93</v>
      </c>
      <c r="C28">
        <v>177</v>
      </c>
      <c r="D28">
        <v>249</v>
      </c>
      <c r="E28">
        <v>534</v>
      </c>
      <c r="F28">
        <v>702</v>
      </c>
      <c r="G28">
        <v>858</v>
      </c>
      <c r="I28" s="1" t="s">
        <v>44</v>
      </c>
      <c r="J28" s="4">
        <v>93</v>
      </c>
      <c r="K28" s="4">
        <v>16.5</v>
      </c>
      <c r="L28" s="4">
        <v>36.0000000000001</v>
      </c>
      <c r="M28" s="4">
        <v>16.5</v>
      </c>
      <c r="N28" s="4">
        <v>9.88235294117647</v>
      </c>
      <c r="O28" s="4">
        <v>3.12</v>
      </c>
    </row>
    <row r="29" ht="15" spans="1:15">
      <c r="A29" s="1" t="s">
        <v>45</v>
      </c>
      <c r="B29">
        <v>126</v>
      </c>
      <c r="C29">
        <v>345</v>
      </c>
      <c r="D29">
        <v>657</v>
      </c>
      <c r="E29">
        <v>1074</v>
      </c>
      <c r="F29">
        <v>1536</v>
      </c>
      <c r="G29">
        <v>2055</v>
      </c>
      <c r="I29" s="1" t="s">
        <v>45</v>
      </c>
      <c r="J29" s="6">
        <v>126</v>
      </c>
      <c r="K29" s="6">
        <v>52.5</v>
      </c>
      <c r="L29" s="6">
        <v>156</v>
      </c>
      <c r="M29" s="6">
        <v>34.5</v>
      </c>
      <c r="N29" s="6">
        <v>27.1764705882353</v>
      </c>
      <c r="O29" s="6">
        <v>10.38</v>
      </c>
    </row>
    <row r="30" ht="15" spans="1:15">
      <c r="A30" s="1" t="s">
        <v>46</v>
      </c>
      <c r="B30">
        <v>120</v>
      </c>
      <c r="C30">
        <v>354</v>
      </c>
      <c r="D30">
        <v>672</v>
      </c>
      <c r="E30">
        <v>1104</v>
      </c>
      <c r="F30">
        <v>1506</v>
      </c>
      <c r="G30">
        <v>2019</v>
      </c>
      <c r="I30" s="1" t="s">
        <v>46</v>
      </c>
      <c r="J30" s="6">
        <v>120</v>
      </c>
      <c r="K30" s="6">
        <v>55.5</v>
      </c>
      <c r="L30" s="6">
        <v>159</v>
      </c>
      <c r="M30" s="6">
        <v>36</v>
      </c>
      <c r="N30" s="6">
        <v>23.6470588235294</v>
      </c>
      <c r="O30" s="6">
        <v>10.26</v>
      </c>
    </row>
    <row r="31" ht="15" spans="1:15">
      <c r="A31" s="1" t="s">
        <v>47</v>
      </c>
      <c r="B31">
        <v>129</v>
      </c>
      <c r="C31">
        <v>357</v>
      </c>
      <c r="D31">
        <v>666</v>
      </c>
      <c r="E31">
        <v>1116</v>
      </c>
      <c r="F31">
        <v>1557</v>
      </c>
      <c r="G31">
        <v>2061</v>
      </c>
      <c r="I31" s="1" t="s">
        <v>47</v>
      </c>
      <c r="J31" s="6">
        <v>129</v>
      </c>
      <c r="K31" s="6">
        <v>52.5</v>
      </c>
      <c r="L31" s="6">
        <v>154.5</v>
      </c>
      <c r="M31" s="6">
        <v>39</v>
      </c>
      <c r="N31" s="6">
        <v>25.9411764705882</v>
      </c>
      <c r="O31" s="6">
        <v>10.08</v>
      </c>
    </row>
    <row r="32" ht="15" spans="1:15">
      <c r="A32" s="1" t="s">
        <v>48</v>
      </c>
      <c r="B32">
        <v>57</v>
      </c>
      <c r="C32">
        <v>183</v>
      </c>
      <c r="D32">
        <v>216</v>
      </c>
      <c r="E32">
        <v>432</v>
      </c>
      <c r="F32">
        <v>501</v>
      </c>
      <c r="G32">
        <v>693</v>
      </c>
      <c r="I32" s="1" t="s">
        <v>48</v>
      </c>
      <c r="J32" s="4">
        <v>57</v>
      </c>
      <c r="K32" s="4">
        <v>34.5</v>
      </c>
      <c r="L32" s="4">
        <v>16.5</v>
      </c>
      <c r="M32" s="4">
        <v>10.5</v>
      </c>
      <c r="N32" s="4">
        <v>4.05882352941176</v>
      </c>
      <c r="O32" s="4">
        <v>3.84</v>
      </c>
    </row>
    <row r="33" ht="15" spans="1:15">
      <c r="A33" s="1" t="s">
        <v>49</v>
      </c>
      <c r="B33">
        <v>63</v>
      </c>
      <c r="C33">
        <v>189</v>
      </c>
      <c r="D33">
        <v>228</v>
      </c>
      <c r="E33">
        <v>459</v>
      </c>
      <c r="F33">
        <v>579</v>
      </c>
      <c r="G33">
        <v>762</v>
      </c>
      <c r="I33" s="1" t="s">
        <v>49</v>
      </c>
      <c r="J33" s="4">
        <v>63</v>
      </c>
      <c r="K33" s="4">
        <v>37.5</v>
      </c>
      <c r="L33" s="4">
        <v>19.5000000000001</v>
      </c>
      <c r="M33" s="4">
        <v>12</v>
      </c>
      <c r="N33" s="4">
        <v>7.05882352941176</v>
      </c>
      <c r="O33" s="4">
        <v>3.66</v>
      </c>
    </row>
    <row r="34" ht="15" spans="1:15">
      <c r="A34" s="1" t="s">
        <v>50</v>
      </c>
      <c r="B34">
        <v>60</v>
      </c>
      <c r="C34">
        <v>186</v>
      </c>
      <c r="D34">
        <v>228</v>
      </c>
      <c r="E34">
        <v>468</v>
      </c>
      <c r="F34">
        <v>543</v>
      </c>
      <c r="G34">
        <v>729</v>
      </c>
      <c r="I34" s="1" t="s">
        <v>50</v>
      </c>
      <c r="J34" s="4">
        <v>60</v>
      </c>
      <c r="K34" s="4">
        <v>34.5</v>
      </c>
      <c r="L34" s="4">
        <v>21.0000000000001</v>
      </c>
      <c r="M34" s="4">
        <v>15</v>
      </c>
      <c r="N34" s="4">
        <v>4.41176470588235</v>
      </c>
      <c r="O34" s="4">
        <v>3.72</v>
      </c>
    </row>
    <row r="35" ht="15" spans="1:15">
      <c r="A35" s="1" t="s">
        <v>51</v>
      </c>
      <c r="B35">
        <v>102</v>
      </c>
      <c r="C35">
        <v>300</v>
      </c>
      <c r="D35">
        <v>594</v>
      </c>
      <c r="E35">
        <v>903</v>
      </c>
      <c r="F35">
        <v>1272</v>
      </c>
      <c r="G35">
        <v>1839</v>
      </c>
      <c r="I35" s="1" t="s">
        <v>51</v>
      </c>
      <c r="J35" s="4">
        <v>102</v>
      </c>
      <c r="K35" s="4">
        <v>49.5</v>
      </c>
      <c r="L35" s="4">
        <v>147</v>
      </c>
      <c r="M35" s="4">
        <v>22.5</v>
      </c>
      <c r="N35" s="4">
        <v>21.7058823529412</v>
      </c>
      <c r="O35" s="4">
        <v>11.34</v>
      </c>
    </row>
    <row r="36" ht="15" spans="1:15">
      <c r="A36" s="1" t="s">
        <v>52</v>
      </c>
      <c r="B36">
        <v>117</v>
      </c>
      <c r="C36">
        <v>318</v>
      </c>
      <c r="D36">
        <v>618</v>
      </c>
      <c r="E36">
        <v>948</v>
      </c>
      <c r="F36">
        <v>1341</v>
      </c>
      <c r="G36">
        <v>1905</v>
      </c>
      <c r="I36" s="1" t="s">
        <v>52</v>
      </c>
      <c r="J36" s="4">
        <v>117</v>
      </c>
      <c r="K36" s="4">
        <v>54</v>
      </c>
      <c r="L36" s="4">
        <v>150</v>
      </c>
      <c r="M36" s="4">
        <v>27</v>
      </c>
      <c r="N36" s="4">
        <v>23.1176470588235</v>
      </c>
      <c r="O36" s="4">
        <v>11.28</v>
      </c>
    </row>
    <row r="37" ht="15" spans="1:15">
      <c r="A37" s="1" t="s">
        <v>53</v>
      </c>
      <c r="B37">
        <v>114</v>
      </c>
      <c r="C37">
        <v>324</v>
      </c>
      <c r="D37">
        <v>612</v>
      </c>
      <c r="E37">
        <v>951</v>
      </c>
      <c r="F37">
        <v>1314</v>
      </c>
      <c r="G37">
        <v>1866</v>
      </c>
      <c r="I37" s="1" t="s">
        <v>53</v>
      </c>
      <c r="J37" s="4">
        <v>114</v>
      </c>
      <c r="K37" s="4">
        <v>55.5</v>
      </c>
      <c r="L37" s="4">
        <v>144</v>
      </c>
      <c r="M37" s="4">
        <v>24</v>
      </c>
      <c r="N37" s="4">
        <v>21.3529411764706</v>
      </c>
      <c r="O37" s="4">
        <v>11.04</v>
      </c>
    </row>
    <row r="38" ht="15" spans="1:15">
      <c r="A38" s="1" t="s">
        <v>54</v>
      </c>
      <c r="B38">
        <v>80.9999999999999</v>
      </c>
      <c r="C38">
        <v>174</v>
      </c>
      <c r="D38">
        <v>213</v>
      </c>
      <c r="E38">
        <v>441</v>
      </c>
      <c r="F38">
        <v>483.84</v>
      </c>
      <c r="G38">
        <v>579.84</v>
      </c>
      <c r="I38" s="1" t="s">
        <v>54</v>
      </c>
      <c r="J38" s="4">
        <v>80.9999999999999</v>
      </c>
      <c r="K38" s="4">
        <v>21</v>
      </c>
      <c r="L38" s="4">
        <v>19.5000000000001</v>
      </c>
      <c r="M38" s="4">
        <v>7.5</v>
      </c>
      <c r="N38" s="4">
        <v>2.52</v>
      </c>
      <c r="O38" s="4">
        <v>1.92</v>
      </c>
    </row>
    <row r="39" ht="15" spans="1:15">
      <c r="A39" s="1" t="s">
        <v>55</v>
      </c>
      <c r="B39">
        <v>75</v>
      </c>
      <c r="C39">
        <v>165</v>
      </c>
      <c r="D39">
        <v>201</v>
      </c>
      <c r="E39">
        <v>423</v>
      </c>
      <c r="F39">
        <v>468</v>
      </c>
      <c r="G39">
        <v>558</v>
      </c>
      <c r="I39" s="1" t="s">
        <v>55</v>
      </c>
      <c r="J39" s="4">
        <v>75</v>
      </c>
      <c r="K39" s="4">
        <v>18</v>
      </c>
      <c r="L39" s="4">
        <v>18</v>
      </c>
      <c r="M39" s="4">
        <v>10.5</v>
      </c>
      <c r="N39" s="4">
        <v>2.64705882352941</v>
      </c>
      <c r="O39" s="4">
        <v>1.8</v>
      </c>
    </row>
    <row r="40" ht="15" spans="1:15">
      <c r="A40" s="1" t="s">
        <v>56</v>
      </c>
      <c r="B40">
        <v>80.9999999999999</v>
      </c>
      <c r="C40">
        <v>183</v>
      </c>
      <c r="D40">
        <v>210</v>
      </c>
      <c r="E40">
        <v>414</v>
      </c>
      <c r="F40">
        <v>464</v>
      </c>
      <c r="G40">
        <v>554</v>
      </c>
      <c r="I40" s="1" t="s">
        <v>56</v>
      </c>
      <c r="J40" s="4">
        <v>80.9999999999999</v>
      </c>
      <c r="K40" s="4">
        <v>22.5</v>
      </c>
      <c r="L40" s="4">
        <v>13.5000000000001</v>
      </c>
      <c r="M40" s="4">
        <v>12</v>
      </c>
      <c r="N40" s="4">
        <v>2.76470588235294</v>
      </c>
      <c r="O40" s="4">
        <v>1.8</v>
      </c>
    </row>
    <row r="41" ht="15" spans="1:15">
      <c r="A41" s="1" t="s">
        <v>57</v>
      </c>
      <c r="B41">
        <v>165</v>
      </c>
      <c r="C41">
        <v>342</v>
      </c>
      <c r="D41">
        <v>522</v>
      </c>
      <c r="E41">
        <v>846</v>
      </c>
      <c r="F41">
        <v>1230</v>
      </c>
      <c r="G41">
        <v>1704</v>
      </c>
      <c r="I41" s="1" t="s">
        <v>57</v>
      </c>
      <c r="J41" s="5">
        <v>165</v>
      </c>
      <c r="K41" s="5">
        <v>42</v>
      </c>
      <c r="L41" s="5">
        <v>90</v>
      </c>
      <c r="M41" s="5">
        <v>22.5</v>
      </c>
      <c r="N41" s="5">
        <v>22.5882352941177</v>
      </c>
      <c r="O41" s="5">
        <v>9.48</v>
      </c>
    </row>
    <row r="42" ht="15" spans="1:15">
      <c r="A42" s="1" t="s">
        <v>58</v>
      </c>
      <c r="B42">
        <v>165</v>
      </c>
      <c r="C42">
        <v>342</v>
      </c>
      <c r="D42">
        <v>525</v>
      </c>
      <c r="E42">
        <v>858</v>
      </c>
      <c r="F42">
        <v>1266</v>
      </c>
      <c r="G42">
        <v>1734</v>
      </c>
      <c r="I42" s="1" t="s">
        <v>58</v>
      </c>
      <c r="J42" s="5">
        <v>165</v>
      </c>
      <c r="K42" s="5">
        <v>45</v>
      </c>
      <c r="L42" s="5">
        <v>91.5</v>
      </c>
      <c r="M42" s="5">
        <v>25.5</v>
      </c>
      <c r="N42" s="5">
        <v>24</v>
      </c>
      <c r="O42" s="5">
        <v>9.36</v>
      </c>
    </row>
    <row r="43" ht="15" spans="1:15">
      <c r="A43" s="1" t="s">
        <v>59</v>
      </c>
      <c r="B43">
        <v>159</v>
      </c>
      <c r="C43">
        <v>336</v>
      </c>
      <c r="D43">
        <v>525</v>
      </c>
      <c r="E43">
        <v>852</v>
      </c>
      <c r="F43">
        <v>1254</v>
      </c>
      <c r="G43">
        <v>1725</v>
      </c>
      <c r="I43" s="1" t="s">
        <v>59</v>
      </c>
      <c r="J43" s="5">
        <v>159</v>
      </c>
      <c r="K43" s="5">
        <v>42</v>
      </c>
      <c r="L43" s="5">
        <v>94.5000000000001</v>
      </c>
      <c r="M43" s="5">
        <v>24</v>
      </c>
      <c r="N43" s="5">
        <v>23.6470588235294</v>
      </c>
      <c r="O43" s="5">
        <v>9.42</v>
      </c>
    </row>
    <row r="44" ht="15" spans="1:15">
      <c r="A44" s="1" t="s">
        <v>60</v>
      </c>
      <c r="B44">
        <v>60</v>
      </c>
      <c r="C44">
        <v>162</v>
      </c>
      <c r="D44">
        <v>195</v>
      </c>
      <c r="E44">
        <v>390.000000000001</v>
      </c>
      <c r="F44">
        <v>431.990000000001</v>
      </c>
      <c r="G44">
        <v>518.99</v>
      </c>
      <c r="I44" s="1" t="s">
        <v>60</v>
      </c>
      <c r="J44" s="4">
        <v>60</v>
      </c>
      <c r="K44" s="4">
        <v>28.5</v>
      </c>
      <c r="L44" s="4">
        <v>16.5</v>
      </c>
      <c r="M44" s="4">
        <v>5.99999999999998</v>
      </c>
      <c r="N44" s="7">
        <v>2.47</v>
      </c>
      <c r="O44" s="4">
        <v>1.74</v>
      </c>
    </row>
    <row r="45" ht="15" spans="1:15">
      <c r="A45" s="1" t="s">
        <v>61</v>
      </c>
      <c r="B45">
        <v>68.9999999999999</v>
      </c>
      <c r="C45">
        <v>180</v>
      </c>
      <c r="D45">
        <v>219</v>
      </c>
      <c r="E45">
        <v>384</v>
      </c>
      <c r="F45">
        <v>423</v>
      </c>
      <c r="G45">
        <v>513</v>
      </c>
      <c r="I45" s="1" t="s">
        <v>61</v>
      </c>
      <c r="J45" s="4">
        <v>68.9999999999999</v>
      </c>
      <c r="K45" s="4">
        <v>30</v>
      </c>
      <c r="L45" s="4">
        <v>19.5000000000001</v>
      </c>
      <c r="M45" s="4">
        <v>4.49999999999996</v>
      </c>
      <c r="N45" s="4">
        <v>2.29411764705882</v>
      </c>
      <c r="O45" s="4">
        <v>1.8</v>
      </c>
    </row>
    <row r="46" ht="15" spans="1:15">
      <c r="A46" s="1" t="s">
        <v>62</v>
      </c>
      <c r="B46">
        <v>60</v>
      </c>
      <c r="C46">
        <v>162</v>
      </c>
      <c r="D46">
        <v>189</v>
      </c>
      <c r="E46">
        <v>375</v>
      </c>
      <c r="F46">
        <v>405</v>
      </c>
      <c r="G46">
        <v>483</v>
      </c>
      <c r="I46" s="1" t="s">
        <v>62</v>
      </c>
      <c r="J46" s="4">
        <v>60</v>
      </c>
      <c r="K46" s="4">
        <v>27</v>
      </c>
      <c r="L46" s="4">
        <v>13.5000000000001</v>
      </c>
      <c r="M46" s="4">
        <v>9.00000000000002</v>
      </c>
      <c r="N46" s="4">
        <v>1.76470588235294</v>
      </c>
      <c r="O46" s="4">
        <v>1.56</v>
      </c>
    </row>
    <row r="47" ht="15" spans="1:15">
      <c r="A47" s="1" t="s">
        <v>63</v>
      </c>
      <c r="B47">
        <v>114</v>
      </c>
      <c r="C47">
        <v>285</v>
      </c>
      <c r="D47">
        <v>495</v>
      </c>
      <c r="E47">
        <v>834</v>
      </c>
      <c r="F47">
        <v>1185</v>
      </c>
      <c r="G47">
        <v>1629</v>
      </c>
      <c r="I47" s="1" t="s">
        <v>63</v>
      </c>
      <c r="J47" s="4">
        <v>114</v>
      </c>
      <c r="K47" s="4">
        <v>33</v>
      </c>
      <c r="L47" s="4">
        <v>105</v>
      </c>
      <c r="M47" s="4">
        <v>31.5</v>
      </c>
      <c r="N47" s="4">
        <v>20.6470588235294</v>
      </c>
      <c r="O47" s="4">
        <v>8.88</v>
      </c>
    </row>
    <row r="48" ht="15" spans="1:15">
      <c r="A48" s="1" t="s">
        <v>64</v>
      </c>
      <c r="B48">
        <v>105</v>
      </c>
      <c r="C48">
        <v>273</v>
      </c>
      <c r="D48">
        <v>492</v>
      </c>
      <c r="E48">
        <v>834</v>
      </c>
      <c r="F48">
        <v>1206</v>
      </c>
      <c r="G48">
        <v>1596</v>
      </c>
      <c r="I48" s="1" t="s">
        <v>64</v>
      </c>
      <c r="J48" s="4">
        <v>105</v>
      </c>
      <c r="K48" s="4">
        <v>34.5</v>
      </c>
      <c r="L48" s="4">
        <v>109.5</v>
      </c>
      <c r="M48" s="4">
        <v>37.5</v>
      </c>
      <c r="N48" s="4">
        <v>21.8823529411765</v>
      </c>
      <c r="O48" s="4">
        <v>7.8</v>
      </c>
    </row>
    <row r="49" ht="15" spans="1:15">
      <c r="A49" s="1" t="s">
        <v>65</v>
      </c>
      <c r="B49">
        <v>111</v>
      </c>
      <c r="C49">
        <v>285</v>
      </c>
      <c r="D49">
        <v>489</v>
      </c>
      <c r="E49">
        <v>831</v>
      </c>
      <c r="F49">
        <v>1173</v>
      </c>
      <c r="G49">
        <v>1560</v>
      </c>
      <c r="I49" s="1" t="s">
        <v>65</v>
      </c>
      <c r="J49" s="4">
        <v>111</v>
      </c>
      <c r="K49" s="4">
        <v>37.5</v>
      </c>
      <c r="L49" s="4">
        <v>102</v>
      </c>
      <c r="M49" s="4">
        <v>34.5</v>
      </c>
      <c r="N49" s="4">
        <v>20.1176470588235</v>
      </c>
      <c r="O49" s="4">
        <v>7.74</v>
      </c>
    </row>
    <row r="50" ht="15" spans="1:15">
      <c r="A50" s="1" t="s">
        <v>66</v>
      </c>
      <c r="B50">
        <v>45</v>
      </c>
      <c r="C50">
        <v>99</v>
      </c>
      <c r="D50">
        <v>144</v>
      </c>
      <c r="E50">
        <v>295</v>
      </c>
      <c r="F50">
        <v>346</v>
      </c>
      <c r="G50">
        <v>469</v>
      </c>
      <c r="I50" s="1" t="s">
        <v>66</v>
      </c>
      <c r="J50" s="4">
        <v>45</v>
      </c>
      <c r="K50" s="4">
        <v>7.5</v>
      </c>
      <c r="L50" s="4">
        <v>22.5</v>
      </c>
      <c r="M50" s="4">
        <v>6.5</v>
      </c>
      <c r="N50" s="4">
        <v>3</v>
      </c>
      <c r="O50" s="4">
        <v>2.46</v>
      </c>
    </row>
    <row r="51" ht="15" spans="1:15">
      <c r="A51" s="1" t="s">
        <v>67</v>
      </c>
      <c r="B51">
        <v>50.9999999999999</v>
      </c>
      <c r="C51">
        <v>132</v>
      </c>
      <c r="D51">
        <v>171</v>
      </c>
      <c r="E51">
        <v>343</v>
      </c>
      <c r="F51">
        <v>400</v>
      </c>
      <c r="G51">
        <v>514</v>
      </c>
      <c r="I51" s="1" t="s">
        <v>67</v>
      </c>
      <c r="J51" s="4">
        <v>50.9999999999999</v>
      </c>
      <c r="K51" s="4">
        <v>12</v>
      </c>
      <c r="L51" s="4">
        <v>19.5000000000001</v>
      </c>
      <c r="M51" s="4">
        <v>8</v>
      </c>
      <c r="N51" s="4">
        <v>3.35294117647059</v>
      </c>
      <c r="O51" s="4">
        <v>2.28</v>
      </c>
    </row>
    <row r="52" ht="15" spans="1:15">
      <c r="A52" s="1" t="s">
        <v>68</v>
      </c>
      <c r="B52">
        <v>45</v>
      </c>
      <c r="C52">
        <v>108</v>
      </c>
      <c r="D52">
        <v>135</v>
      </c>
      <c r="E52">
        <v>297</v>
      </c>
      <c r="F52">
        <v>348</v>
      </c>
      <c r="G52">
        <v>462</v>
      </c>
      <c r="I52" s="1" t="s">
        <v>68</v>
      </c>
      <c r="J52" s="4">
        <v>45</v>
      </c>
      <c r="K52" s="4">
        <v>7.5</v>
      </c>
      <c r="L52" s="4">
        <v>13.5000000000001</v>
      </c>
      <c r="M52" s="4">
        <v>7.5</v>
      </c>
      <c r="N52" s="4">
        <v>3</v>
      </c>
      <c r="O52" s="4">
        <v>2.28</v>
      </c>
    </row>
    <row r="53" ht="15" spans="1:15">
      <c r="A53" s="1" t="s">
        <v>69</v>
      </c>
      <c r="B53">
        <v>126</v>
      </c>
      <c r="C53">
        <v>282</v>
      </c>
      <c r="D53">
        <v>441</v>
      </c>
      <c r="E53">
        <v>735</v>
      </c>
      <c r="F53">
        <v>1137</v>
      </c>
      <c r="G53">
        <v>1575</v>
      </c>
      <c r="I53" s="1" t="s">
        <v>69</v>
      </c>
      <c r="J53" s="5">
        <v>126</v>
      </c>
      <c r="K53" s="5">
        <v>22.5</v>
      </c>
      <c r="L53" s="5">
        <v>79.5000000000001</v>
      </c>
      <c r="M53" s="5">
        <v>37.5</v>
      </c>
      <c r="N53" s="5">
        <v>23.6470588235294</v>
      </c>
      <c r="O53" s="5">
        <v>8.76</v>
      </c>
    </row>
    <row r="54" ht="15" spans="1:15">
      <c r="A54" s="1" t="s">
        <v>70</v>
      </c>
      <c r="B54">
        <v>129</v>
      </c>
      <c r="C54">
        <v>288</v>
      </c>
      <c r="D54">
        <v>435</v>
      </c>
      <c r="E54">
        <v>729</v>
      </c>
      <c r="F54">
        <v>1104</v>
      </c>
      <c r="G54">
        <v>1536</v>
      </c>
      <c r="I54" s="1" t="s">
        <v>70</v>
      </c>
      <c r="J54" s="5">
        <v>129</v>
      </c>
      <c r="K54" s="5">
        <v>21</v>
      </c>
      <c r="L54" s="5">
        <v>73.5000000000001</v>
      </c>
      <c r="M54" s="5">
        <v>39</v>
      </c>
      <c r="N54" s="5">
        <v>22.0588235294118</v>
      </c>
      <c r="O54" s="5">
        <v>8.64</v>
      </c>
    </row>
    <row r="55" ht="15" spans="1:15">
      <c r="A55" s="1" t="s">
        <v>71</v>
      </c>
      <c r="B55">
        <v>123</v>
      </c>
      <c r="C55">
        <v>273</v>
      </c>
      <c r="D55">
        <v>426</v>
      </c>
      <c r="E55">
        <v>744</v>
      </c>
      <c r="F55">
        <v>1128</v>
      </c>
      <c r="G55">
        <v>1563</v>
      </c>
      <c r="I55" s="1" t="s">
        <v>71</v>
      </c>
      <c r="J55" s="5">
        <v>123</v>
      </c>
      <c r="K55" s="5">
        <v>21</v>
      </c>
      <c r="L55" s="5">
        <v>76.5</v>
      </c>
      <c r="M55" s="5">
        <v>39</v>
      </c>
      <c r="N55" s="5">
        <v>22.5882352941177</v>
      </c>
      <c r="O55" s="5">
        <v>8.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静音</cp:lastModifiedBy>
  <dcterms:created xsi:type="dcterms:W3CDTF">2022-03-18T01:53:00Z</dcterms:created>
  <dcterms:modified xsi:type="dcterms:W3CDTF">2023-03-23T01:0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DDD0ED5AE74FA9B9C61F29B69380F5</vt:lpwstr>
  </property>
  <property fmtid="{D5CDD505-2E9C-101B-9397-08002B2CF9AE}" pid="3" name="KSOProductBuildVer">
    <vt:lpwstr>2052-11.1.0.13703</vt:lpwstr>
  </property>
</Properties>
</file>